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rah Zieger\Documents\Biodiversity Exploratorien\Phase 4_2017-2020\BE-Trenching_allyears\2017-MS Trenching\Microbial response\1_PLOS ONE\Ko-Autoren\"/>
    </mc:Choice>
  </mc:AlternateContent>
  <bookViews>
    <workbookView xWindow="0" yWindow="0" windowWidth="28800" windowHeight="14235"/>
  </bookViews>
  <sheets>
    <sheet name="Table 1" sheetId="1" r:id="rId1"/>
    <sheet name="description" sheetId="2" r:id="rId2"/>
  </sheets>
  <definedNames>
    <definedName name="_xlnm._FilterDatabase" localSheetId="0" hidden="1">'Table 1'!$A$2:$K$241</definedName>
  </definedNames>
  <calcPr calcId="152511"/>
</workbook>
</file>

<file path=xl/sharedStrings.xml><?xml version="1.0" encoding="utf-8"?>
<sst xmlns="http://schemas.openxmlformats.org/spreadsheetml/2006/main" count="1709" uniqueCount="70">
  <si>
    <t>Experiment</t>
  </si>
  <si>
    <t>Plot_ID</t>
  </si>
  <si>
    <t>Region</t>
  </si>
  <si>
    <t>Treatment</t>
  </si>
  <si>
    <t>Layer</t>
  </si>
  <si>
    <t>bas</t>
  </si>
  <si>
    <t>sir</t>
  </si>
  <si>
    <t>cmic</t>
  </si>
  <si>
    <t>BE-Trenching</t>
  </si>
  <si>
    <t>autumn2012</t>
  </si>
  <si>
    <t>HEW01</t>
  </si>
  <si>
    <t>HEW</t>
  </si>
  <si>
    <t>Control</t>
  </si>
  <si>
    <t>Conif</t>
  </si>
  <si>
    <t>HEW02</t>
  </si>
  <si>
    <t>HEW03</t>
  </si>
  <si>
    <t>HEW04</t>
  </si>
  <si>
    <t>HEW05</t>
  </si>
  <si>
    <t>HEW06</t>
  </si>
  <si>
    <t>HEW10</t>
  </si>
  <si>
    <t>HEW11</t>
  </si>
  <si>
    <t>HEW12</t>
  </si>
  <si>
    <t>HEW13</t>
  </si>
  <si>
    <t>HEW16</t>
  </si>
  <si>
    <t>HEW17</t>
  </si>
  <si>
    <t>HEW21</t>
  </si>
  <si>
    <t>HEW22</t>
  </si>
  <si>
    <t>HEW36</t>
  </si>
  <si>
    <t>HEW47</t>
  </si>
  <si>
    <t>SEW01</t>
  </si>
  <si>
    <t>SEW</t>
  </si>
  <si>
    <t>SEW02</t>
  </si>
  <si>
    <t>SEW03</t>
  </si>
  <si>
    <t>SEW04</t>
  </si>
  <si>
    <t>SEW05</t>
  </si>
  <si>
    <t>SEW06</t>
  </si>
  <si>
    <t>SEW07</t>
  </si>
  <si>
    <t>SEW08</t>
  </si>
  <si>
    <t>SEW09</t>
  </si>
  <si>
    <t>SEW18</t>
  </si>
  <si>
    <t>SEW35</t>
  </si>
  <si>
    <t>SEW36</t>
  </si>
  <si>
    <t>SEW37</t>
  </si>
  <si>
    <t>SEW41</t>
  </si>
  <si>
    <t>SEW43</t>
  </si>
  <si>
    <t>SEW48</t>
  </si>
  <si>
    <t>autumn2014</t>
  </si>
  <si>
    <t>forest type</t>
  </si>
  <si>
    <t>soil</t>
  </si>
  <si>
    <t>litter</t>
  </si>
  <si>
    <t>Trenching</t>
  </si>
  <si>
    <t>beech old</t>
  </si>
  <si>
    <t>beech young</t>
  </si>
  <si>
    <t>beech natural</t>
  </si>
  <si>
    <t>Sampling</t>
  </si>
  <si>
    <t>gravwater</t>
  </si>
  <si>
    <t>Column name</t>
  </si>
  <si>
    <t>description</t>
  </si>
  <si>
    <t>Name of the experiment</t>
  </si>
  <si>
    <t>Sampling date in autumn 2012 and 2014</t>
  </si>
  <si>
    <t>Internal ID of the plots from Biodiversiy Exploratories</t>
  </si>
  <si>
    <t>Region, SEW for Schorfheide-Chorin and HEW for Hainich-Dün</t>
  </si>
  <si>
    <t>Trenching or control plots, wither trenched or not</t>
  </si>
  <si>
    <t>Litter or the upper 5 cm of soil</t>
  </si>
  <si>
    <t>forest type from which the samples came from</t>
  </si>
  <si>
    <t>basal respiration measured with O2 consumption machine  [µg O2*h-1*g soil dw-1]</t>
  </si>
  <si>
    <t>Substrate induced respiration measured by adding glucose  [µg O2*h-1*g soil dw-1]</t>
  </si>
  <si>
    <t>Cmic calculated from SIR as [µg Cmic*g soil dw-1]</t>
  </si>
  <si>
    <t>gravimetrical water content</t>
  </si>
  <si>
    <r>
      <rPr>
        <b/>
        <sz val="11"/>
        <color theme="1"/>
        <rFont val="Calibri"/>
        <family val="2"/>
        <scheme val="minor"/>
      </rPr>
      <t xml:space="preserve">S1 Table. Microbial biomass data. </t>
    </r>
    <r>
      <rPr>
        <sz val="11"/>
        <color theme="1"/>
        <rFont val="Calibri"/>
        <family val="2"/>
        <scheme val="minor"/>
      </rPr>
      <t>Microbial biomass (cmic) [µg Cmic g soil or litter DW -1], basal respiration (bas) [µg O2 h-1 g soil or litter DW -1], substrate induced respiration (sir) [µg O2 h-1 g soil or litter DW-1] and gravimetrical water (gravwater) of the two sampling dates (2012 and 2014), regions (Hainich-Dün and Schorfheide-Chorin), forest types (young, old and unmanaged beech forests, coniferous forests), treatment (trenched and control subplots), and layer (litter and soil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2" fontId="0" fillId="0" borderId="0" xfId="0" applyNumberFormat="1"/>
    <xf numFmtId="0" fontId="16" fillId="0" borderId="10" xfId="0" applyFont="1" applyBorder="1" applyAlignment="1">
      <alignment horizontal="left"/>
    </xf>
    <xf numFmtId="0" fontId="16" fillId="0" borderId="10" xfId="0" applyFont="1" applyBorder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Font="1" applyAlignment="1">
      <alignment horizontal="left" vertical="center" wrapText="1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1"/>
  <sheetViews>
    <sheetView tabSelected="1" workbookViewId="0">
      <selection activeCell="N13" sqref="N13"/>
    </sheetView>
  </sheetViews>
  <sheetFormatPr baseColWidth="10" defaultRowHeight="15" x14ac:dyDescent="0.25"/>
  <cols>
    <col min="1" max="1" width="12.5703125" bestFit="1" customWidth="1"/>
    <col min="2" max="2" width="11.85546875" bestFit="1" customWidth="1"/>
    <col min="3" max="3" width="7.140625" bestFit="1" customWidth="1"/>
    <col min="4" max="4" width="7.42578125" bestFit="1" customWidth="1"/>
    <col min="5" max="5" width="12.85546875" bestFit="1" customWidth="1"/>
    <col min="6" max="6" width="10.28515625" bestFit="1" customWidth="1"/>
    <col min="7" max="7" width="6.7109375" bestFit="1" customWidth="1"/>
    <col min="8" max="9" width="6.5703125" style="1" bestFit="1" customWidth="1"/>
    <col min="10" max="10" width="8.5703125" style="1" bestFit="1" customWidth="1"/>
    <col min="11" max="11" width="13.140625" style="1" bestFit="1" customWidth="1"/>
  </cols>
  <sheetData>
    <row r="1" spans="1:11" ht="79.5" customHeight="1" x14ac:dyDescent="0.25">
      <c r="A1" s="6" t="s">
        <v>69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x14ac:dyDescent="0.25">
      <c r="A2" t="s">
        <v>0</v>
      </c>
      <c r="B2" t="s">
        <v>54</v>
      </c>
      <c r="C2" t="s">
        <v>2</v>
      </c>
      <c r="D2" t="s">
        <v>1</v>
      </c>
      <c r="E2" t="s">
        <v>47</v>
      </c>
      <c r="F2" t="s">
        <v>3</v>
      </c>
      <c r="G2" t="s">
        <v>4</v>
      </c>
      <c r="H2" s="1" t="s">
        <v>5</v>
      </c>
      <c r="I2" s="1" t="s">
        <v>6</v>
      </c>
      <c r="J2" s="1" t="s">
        <v>7</v>
      </c>
      <c r="K2" s="1" t="s">
        <v>55</v>
      </c>
    </row>
    <row r="3" spans="1:11" x14ac:dyDescent="0.25">
      <c r="A3" t="s">
        <v>8</v>
      </c>
      <c r="B3" t="s">
        <v>9</v>
      </c>
      <c r="C3" t="s">
        <v>11</v>
      </c>
      <c r="D3" t="s">
        <v>10</v>
      </c>
      <c r="E3" t="s">
        <v>13</v>
      </c>
      <c r="F3" t="s">
        <v>12</v>
      </c>
      <c r="G3" t="s">
        <v>48</v>
      </c>
      <c r="H3" s="1">
        <v>5.9877725699999997</v>
      </c>
      <c r="I3" s="1">
        <v>78.38231098</v>
      </c>
      <c r="J3" s="1">
        <v>2084.9694720000002</v>
      </c>
      <c r="K3" s="1">
        <v>57.43223966</v>
      </c>
    </row>
    <row r="4" spans="1:11" x14ac:dyDescent="0.25">
      <c r="A4" t="s">
        <v>8</v>
      </c>
      <c r="B4" t="s">
        <v>9</v>
      </c>
      <c r="C4" t="s">
        <v>11</v>
      </c>
      <c r="D4" t="s">
        <v>10</v>
      </c>
      <c r="E4" t="s">
        <v>13</v>
      </c>
      <c r="F4" t="s">
        <v>50</v>
      </c>
      <c r="G4" t="s">
        <v>48</v>
      </c>
      <c r="H4" s="1">
        <v>8.6194781710000008</v>
      </c>
      <c r="I4" s="1">
        <v>64.138637729999999</v>
      </c>
      <c r="J4" s="1">
        <v>1706.0877640000001</v>
      </c>
      <c r="K4" s="1">
        <v>98.806509950000006</v>
      </c>
    </row>
    <row r="5" spans="1:11" x14ac:dyDescent="0.25">
      <c r="A5" t="s">
        <v>8</v>
      </c>
      <c r="B5" t="s">
        <v>9</v>
      </c>
      <c r="C5" t="s">
        <v>11</v>
      </c>
      <c r="D5" t="s">
        <v>10</v>
      </c>
      <c r="E5" t="s">
        <v>13</v>
      </c>
      <c r="F5" t="s">
        <v>12</v>
      </c>
      <c r="G5" t="s">
        <v>49</v>
      </c>
      <c r="H5" s="1">
        <v>38.796033989999998</v>
      </c>
      <c r="I5" s="1">
        <v>230.42492920000001</v>
      </c>
      <c r="J5" s="1">
        <v>6129.303116</v>
      </c>
      <c r="K5" s="1">
        <v>71.671388100000001</v>
      </c>
    </row>
    <row r="6" spans="1:11" x14ac:dyDescent="0.25">
      <c r="A6" t="s">
        <v>8</v>
      </c>
      <c r="B6" t="s">
        <v>9</v>
      </c>
      <c r="C6" t="s">
        <v>11</v>
      </c>
      <c r="D6" t="s">
        <v>10</v>
      </c>
      <c r="E6" t="s">
        <v>13</v>
      </c>
      <c r="F6" t="s">
        <v>50</v>
      </c>
      <c r="G6" t="s">
        <v>49</v>
      </c>
      <c r="H6" s="1">
        <v>24.67050691</v>
      </c>
      <c r="I6" s="1">
        <v>62.473118280000001</v>
      </c>
      <c r="J6" s="1">
        <v>1661.784946</v>
      </c>
      <c r="K6" s="1">
        <v>114.1935484</v>
      </c>
    </row>
    <row r="7" spans="1:11" x14ac:dyDescent="0.25">
      <c r="A7" t="s">
        <v>8</v>
      </c>
      <c r="B7" t="s">
        <v>9</v>
      </c>
      <c r="C7" t="s">
        <v>11</v>
      </c>
      <c r="D7" t="s">
        <v>14</v>
      </c>
      <c r="E7" t="s">
        <v>13</v>
      </c>
      <c r="F7" t="s">
        <v>12</v>
      </c>
      <c r="G7" t="s">
        <v>48</v>
      </c>
      <c r="H7" s="1">
        <v>2.2749023290000001</v>
      </c>
      <c r="I7" s="1">
        <v>15.95364285</v>
      </c>
      <c r="J7" s="1">
        <v>424.36689990000002</v>
      </c>
      <c r="K7" s="1">
        <v>16.684333259999999</v>
      </c>
    </row>
    <row r="8" spans="1:11" x14ac:dyDescent="0.25">
      <c r="A8" t="s">
        <v>8</v>
      </c>
      <c r="B8" t="s">
        <v>9</v>
      </c>
      <c r="C8" t="s">
        <v>11</v>
      </c>
      <c r="D8" t="s">
        <v>14</v>
      </c>
      <c r="E8" t="s">
        <v>13</v>
      </c>
      <c r="F8" t="s">
        <v>50</v>
      </c>
      <c r="G8" t="s">
        <v>48</v>
      </c>
      <c r="H8" s="1">
        <v>3.103109012</v>
      </c>
      <c r="I8" s="1">
        <v>15.1740546</v>
      </c>
      <c r="J8" s="1">
        <v>403.62985220000002</v>
      </c>
      <c r="K8" s="1">
        <v>39.143501129999997</v>
      </c>
    </row>
    <row r="9" spans="1:11" x14ac:dyDescent="0.25">
      <c r="A9" t="s">
        <v>8</v>
      </c>
      <c r="B9" t="s">
        <v>9</v>
      </c>
      <c r="C9" t="s">
        <v>11</v>
      </c>
      <c r="D9" t="s">
        <v>14</v>
      </c>
      <c r="E9" t="s">
        <v>13</v>
      </c>
      <c r="F9" t="s">
        <v>12</v>
      </c>
      <c r="G9" t="s">
        <v>49</v>
      </c>
      <c r="H9" s="1">
        <v>28.82699869</v>
      </c>
      <c r="I9" s="1">
        <v>150.3899083</v>
      </c>
      <c r="J9" s="1">
        <v>4000.37156</v>
      </c>
      <c r="K9" s="1">
        <v>41.743119270000001</v>
      </c>
    </row>
    <row r="10" spans="1:11" x14ac:dyDescent="0.25">
      <c r="A10" t="s">
        <v>8</v>
      </c>
      <c r="B10" t="s">
        <v>9</v>
      </c>
      <c r="C10" t="s">
        <v>11</v>
      </c>
      <c r="D10" t="s">
        <v>14</v>
      </c>
      <c r="E10" t="s">
        <v>13</v>
      </c>
      <c r="F10" t="s">
        <v>50</v>
      </c>
      <c r="G10" t="s">
        <v>49</v>
      </c>
      <c r="H10" s="1">
        <v>23.989322529999999</v>
      </c>
      <c r="I10" s="1">
        <v>138.33333329999999</v>
      </c>
      <c r="J10" s="1">
        <v>3679.666667</v>
      </c>
      <c r="K10" s="1">
        <v>68.298969069999998</v>
      </c>
    </row>
    <row r="11" spans="1:11" x14ac:dyDescent="0.25">
      <c r="A11" t="s">
        <v>8</v>
      </c>
      <c r="B11" t="s">
        <v>9</v>
      </c>
      <c r="C11" t="s">
        <v>11</v>
      </c>
      <c r="D11" t="s">
        <v>15</v>
      </c>
      <c r="E11" t="s">
        <v>13</v>
      </c>
      <c r="F11" t="s">
        <v>12</v>
      </c>
      <c r="G11" t="s">
        <v>48</v>
      </c>
      <c r="H11" s="1">
        <v>2.4018786169999999</v>
      </c>
      <c r="I11" s="1">
        <v>19.722529699999999</v>
      </c>
      <c r="J11" s="1">
        <v>524.61929009999994</v>
      </c>
      <c r="K11" s="1">
        <v>22.027894620000001</v>
      </c>
    </row>
    <row r="12" spans="1:11" x14ac:dyDescent="0.25">
      <c r="A12" t="s">
        <v>8</v>
      </c>
      <c r="B12" t="s">
        <v>9</v>
      </c>
      <c r="C12" t="s">
        <v>11</v>
      </c>
      <c r="D12" t="s">
        <v>15</v>
      </c>
      <c r="E12" t="s">
        <v>13</v>
      </c>
      <c r="F12" t="s">
        <v>12</v>
      </c>
      <c r="G12" t="s">
        <v>49</v>
      </c>
      <c r="H12" s="1">
        <v>52.57466281</v>
      </c>
      <c r="I12" s="1">
        <v>273.46820810000003</v>
      </c>
      <c r="J12" s="1">
        <v>7274.2543349999996</v>
      </c>
      <c r="K12" s="1">
        <v>73.121387279999993</v>
      </c>
    </row>
    <row r="13" spans="1:11" x14ac:dyDescent="0.25">
      <c r="A13" t="s">
        <v>8</v>
      </c>
      <c r="B13" t="s">
        <v>9</v>
      </c>
      <c r="C13" t="s">
        <v>11</v>
      </c>
      <c r="D13" t="s">
        <v>15</v>
      </c>
      <c r="E13" t="s">
        <v>13</v>
      </c>
      <c r="F13" t="s">
        <v>50</v>
      </c>
      <c r="G13" t="s">
        <v>49</v>
      </c>
      <c r="H13" s="1">
        <v>74.166192370000005</v>
      </c>
      <c r="I13" s="1">
        <v>433.187251</v>
      </c>
      <c r="J13" s="1">
        <v>11522.78088</v>
      </c>
      <c r="K13" s="1">
        <v>144.6215139</v>
      </c>
    </row>
    <row r="14" spans="1:11" x14ac:dyDescent="0.25">
      <c r="A14" t="s">
        <v>8</v>
      </c>
      <c r="B14" t="s">
        <v>9</v>
      </c>
      <c r="C14" t="s">
        <v>11</v>
      </c>
      <c r="D14" t="s">
        <v>16</v>
      </c>
      <c r="E14" t="s">
        <v>52</v>
      </c>
      <c r="F14" t="s">
        <v>12</v>
      </c>
      <c r="G14" t="s">
        <v>48</v>
      </c>
      <c r="H14" s="1">
        <v>6.7825645689999998</v>
      </c>
      <c r="I14" s="1">
        <v>79.096031359999998</v>
      </c>
      <c r="J14" s="1">
        <v>2103.9544340000002</v>
      </c>
      <c r="K14" s="1">
        <v>34.786869179999997</v>
      </c>
    </row>
    <row r="15" spans="1:11" x14ac:dyDescent="0.25">
      <c r="A15" t="s">
        <v>8</v>
      </c>
      <c r="B15" t="s">
        <v>9</v>
      </c>
      <c r="C15" t="s">
        <v>11</v>
      </c>
      <c r="D15" t="s">
        <v>16</v>
      </c>
      <c r="E15" t="s">
        <v>52</v>
      </c>
      <c r="F15" t="s">
        <v>50</v>
      </c>
      <c r="G15" t="s">
        <v>48</v>
      </c>
      <c r="H15" s="1">
        <v>3.1514000950000001</v>
      </c>
      <c r="I15" s="1">
        <v>32.52406508</v>
      </c>
      <c r="J15" s="1">
        <v>865.14013120000004</v>
      </c>
      <c r="K15" s="1">
        <v>41.553795039999997</v>
      </c>
    </row>
    <row r="16" spans="1:11" x14ac:dyDescent="0.25">
      <c r="A16" t="s">
        <v>8</v>
      </c>
      <c r="B16" t="s">
        <v>9</v>
      </c>
      <c r="C16" t="s">
        <v>11</v>
      </c>
      <c r="D16" t="s">
        <v>16</v>
      </c>
      <c r="E16" t="s">
        <v>52</v>
      </c>
      <c r="F16" t="s">
        <v>12</v>
      </c>
      <c r="G16" t="s">
        <v>49</v>
      </c>
      <c r="H16" s="1">
        <v>84.609538779999994</v>
      </c>
      <c r="I16" s="1">
        <v>296.6771488</v>
      </c>
      <c r="J16" s="1">
        <v>7891.6121590000002</v>
      </c>
      <c r="K16" s="1">
        <v>89.937106920000005</v>
      </c>
    </row>
    <row r="17" spans="1:11" x14ac:dyDescent="0.25">
      <c r="A17" t="s">
        <v>8</v>
      </c>
      <c r="B17" t="s">
        <v>9</v>
      </c>
      <c r="C17" t="s">
        <v>11</v>
      </c>
      <c r="D17" t="s">
        <v>16</v>
      </c>
      <c r="E17" t="s">
        <v>52</v>
      </c>
      <c r="F17" t="s">
        <v>50</v>
      </c>
      <c r="G17" t="s">
        <v>49</v>
      </c>
      <c r="H17" s="1">
        <v>55.491428569999997</v>
      </c>
      <c r="I17" s="1">
        <v>226.49777779999999</v>
      </c>
      <c r="J17" s="1">
        <v>6024.8408890000001</v>
      </c>
      <c r="K17" s="1">
        <v>79.466666669999995</v>
      </c>
    </row>
    <row r="18" spans="1:11" x14ac:dyDescent="0.25">
      <c r="A18" t="s">
        <v>8</v>
      </c>
      <c r="B18" t="s">
        <v>9</v>
      </c>
      <c r="C18" t="s">
        <v>11</v>
      </c>
      <c r="D18" t="s">
        <v>17</v>
      </c>
      <c r="E18" t="s">
        <v>52</v>
      </c>
      <c r="F18" t="s">
        <v>12</v>
      </c>
      <c r="G18" t="s">
        <v>48</v>
      </c>
      <c r="H18" s="1">
        <v>9.3765379630000005</v>
      </c>
      <c r="I18" s="1">
        <v>72.091032470000002</v>
      </c>
      <c r="J18" s="1">
        <v>1917.6214640000001</v>
      </c>
      <c r="K18" s="1">
        <v>72.564985910000004</v>
      </c>
    </row>
    <row r="19" spans="1:11" x14ac:dyDescent="0.25">
      <c r="A19" t="s">
        <v>8</v>
      </c>
      <c r="B19" t="s">
        <v>9</v>
      </c>
      <c r="C19" t="s">
        <v>11</v>
      </c>
      <c r="D19" t="s">
        <v>17</v>
      </c>
      <c r="E19" t="s">
        <v>52</v>
      </c>
      <c r="F19" t="s">
        <v>50</v>
      </c>
      <c r="G19" t="s">
        <v>48</v>
      </c>
      <c r="H19" s="1">
        <v>9.2320340460000008</v>
      </c>
      <c r="I19" s="1">
        <v>59.379372600000004</v>
      </c>
      <c r="J19" s="1">
        <v>1579.491311</v>
      </c>
      <c r="K19" s="1">
        <v>86.086662149999995</v>
      </c>
    </row>
    <row r="20" spans="1:11" x14ac:dyDescent="0.25">
      <c r="A20" t="s">
        <v>8</v>
      </c>
      <c r="B20" t="s">
        <v>9</v>
      </c>
      <c r="C20" t="s">
        <v>11</v>
      </c>
      <c r="D20" t="s">
        <v>17</v>
      </c>
      <c r="E20" t="s">
        <v>52</v>
      </c>
      <c r="F20" t="s">
        <v>12</v>
      </c>
      <c r="G20" t="s">
        <v>49</v>
      </c>
      <c r="H20" s="1">
        <v>85.313588850000002</v>
      </c>
      <c r="I20" s="1">
        <v>653.4281843</v>
      </c>
      <c r="J20" s="1">
        <v>17381.189699999999</v>
      </c>
      <c r="K20" s="1">
        <v>150.40650410000001</v>
      </c>
    </row>
    <row r="21" spans="1:11" x14ac:dyDescent="0.25">
      <c r="A21" t="s">
        <v>8</v>
      </c>
      <c r="B21" t="s">
        <v>9</v>
      </c>
      <c r="C21" t="s">
        <v>11</v>
      </c>
      <c r="D21" t="s">
        <v>17</v>
      </c>
      <c r="E21" t="s">
        <v>52</v>
      </c>
      <c r="F21" t="s">
        <v>50</v>
      </c>
      <c r="G21" t="s">
        <v>49</v>
      </c>
      <c r="H21" s="1">
        <v>86.34644102</v>
      </c>
      <c r="I21" s="1">
        <v>339.3263647</v>
      </c>
      <c r="J21" s="1">
        <v>9026.0813010000002</v>
      </c>
      <c r="K21" s="1">
        <v>112.8919861</v>
      </c>
    </row>
    <row r="22" spans="1:11" x14ac:dyDescent="0.25">
      <c r="A22" t="s">
        <v>8</v>
      </c>
      <c r="B22" t="s">
        <v>9</v>
      </c>
      <c r="C22" t="s">
        <v>11</v>
      </c>
      <c r="D22" t="s">
        <v>18</v>
      </c>
      <c r="E22" t="s">
        <v>51</v>
      </c>
      <c r="F22" t="s">
        <v>12</v>
      </c>
      <c r="G22" t="s">
        <v>48</v>
      </c>
      <c r="H22" s="1">
        <v>5.0911488189999998</v>
      </c>
      <c r="I22" s="1">
        <v>29.60584983</v>
      </c>
      <c r="J22" s="1">
        <v>787.51560549999999</v>
      </c>
      <c r="K22" s="1">
        <v>47.191011240000002</v>
      </c>
    </row>
    <row r="23" spans="1:11" x14ac:dyDescent="0.25">
      <c r="A23" t="s">
        <v>8</v>
      </c>
      <c r="B23" t="s">
        <v>9</v>
      </c>
      <c r="C23" t="s">
        <v>11</v>
      </c>
      <c r="D23" t="s">
        <v>18</v>
      </c>
      <c r="E23" t="s">
        <v>51</v>
      </c>
      <c r="F23" t="s">
        <v>50</v>
      </c>
      <c r="G23" t="s">
        <v>48</v>
      </c>
      <c r="H23" s="1">
        <v>5.2085640460000002</v>
      </c>
      <c r="I23" s="1">
        <v>28.596037899999999</v>
      </c>
      <c r="J23" s="1">
        <v>760.65460810000002</v>
      </c>
      <c r="K23" s="1">
        <v>58.943439560000002</v>
      </c>
    </row>
    <row r="24" spans="1:11" x14ac:dyDescent="0.25">
      <c r="A24" t="s">
        <v>8</v>
      </c>
      <c r="B24" t="s">
        <v>9</v>
      </c>
      <c r="C24" t="s">
        <v>11</v>
      </c>
      <c r="D24" t="s">
        <v>18</v>
      </c>
      <c r="E24" t="s">
        <v>51</v>
      </c>
      <c r="F24" t="s">
        <v>12</v>
      </c>
      <c r="G24" t="s">
        <v>49</v>
      </c>
      <c r="H24" s="1">
        <v>49.314110970000002</v>
      </c>
      <c r="I24" s="1">
        <v>340.12232419999998</v>
      </c>
      <c r="J24" s="1">
        <v>9047.2538229999991</v>
      </c>
      <c r="K24" s="1">
        <v>92.048929659999999</v>
      </c>
    </row>
    <row r="25" spans="1:11" x14ac:dyDescent="0.25">
      <c r="A25" t="s">
        <v>8</v>
      </c>
      <c r="B25" t="s">
        <v>9</v>
      </c>
      <c r="C25" t="s">
        <v>11</v>
      </c>
      <c r="D25" t="s">
        <v>19</v>
      </c>
      <c r="E25" t="s">
        <v>53</v>
      </c>
      <c r="F25" t="s">
        <v>12</v>
      </c>
      <c r="G25" t="s">
        <v>48</v>
      </c>
      <c r="H25" s="1">
        <v>5.0452540749999999</v>
      </c>
      <c r="I25" s="1">
        <v>77.095302009999997</v>
      </c>
      <c r="J25" s="1">
        <v>2050.7350339999998</v>
      </c>
      <c r="K25" s="1">
        <v>47.651006709999997</v>
      </c>
    </row>
    <row r="26" spans="1:11" x14ac:dyDescent="0.25">
      <c r="A26" t="s">
        <v>8</v>
      </c>
      <c r="B26" t="s">
        <v>9</v>
      </c>
      <c r="C26" t="s">
        <v>11</v>
      </c>
      <c r="D26" t="s">
        <v>19</v>
      </c>
      <c r="E26" t="s">
        <v>53</v>
      </c>
      <c r="F26" t="s">
        <v>50</v>
      </c>
      <c r="G26" t="s">
        <v>48</v>
      </c>
      <c r="H26" s="1">
        <v>7.3596059110000001</v>
      </c>
      <c r="I26" s="1">
        <v>79.183908049999999</v>
      </c>
      <c r="J26" s="1">
        <v>2106.2919539999998</v>
      </c>
      <c r="K26" s="1">
        <v>73.00940439</v>
      </c>
    </row>
    <row r="27" spans="1:11" x14ac:dyDescent="0.25">
      <c r="A27" t="s">
        <v>8</v>
      </c>
      <c r="B27" t="s">
        <v>9</v>
      </c>
      <c r="C27" t="s">
        <v>11</v>
      </c>
      <c r="D27" t="s">
        <v>19</v>
      </c>
      <c r="E27" t="s">
        <v>53</v>
      </c>
      <c r="F27" t="s">
        <v>12</v>
      </c>
      <c r="G27" t="s">
        <v>49</v>
      </c>
      <c r="H27" s="1">
        <v>86.132075470000004</v>
      </c>
      <c r="I27" s="1">
        <v>337.56813419999997</v>
      </c>
      <c r="J27" s="1">
        <v>8979.3123689999993</v>
      </c>
      <c r="K27" s="1">
        <v>90.251572330000002</v>
      </c>
    </row>
    <row r="28" spans="1:11" x14ac:dyDescent="0.25">
      <c r="A28" t="s">
        <v>8</v>
      </c>
      <c r="B28" t="s">
        <v>9</v>
      </c>
      <c r="C28" t="s">
        <v>11</v>
      </c>
      <c r="D28" t="s">
        <v>19</v>
      </c>
      <c r="E28" t="s">
        <v>53</v>
      </c>
      <c r="F28" t="s">
        <v>50</v>
      </c>
      <c r="G28" t="s">
        <v>49</v>
      </c>
      <c r="H28" s="1">
        <v>87.979156079999996</v>
      </c>
      <c r="I28" s="1">
        <v>290.4507711</v>
      </c>
      <c r="J28" s="1">
        <v>7725.9905099999996</v>
      </c>
      <c r="K28" s="1">
        <v>116.7259786</v>
      </c>
    </row>
    <row r="29" spans="1:11" x14ac:dyDescent="0.25">
      <c r="A29" t="s">
        <v>8</v>
      </c>
      <c r="B29" t="s">
        <v>9</v>
      </c>
      <c r="C29" t="s">
        <v>11</v>
      </c>
      <c r="D29" t="s">
        <v>20</v>
      </c>
      <c r="E29" t="s">
        <v>53</v>
      </c>
      <c r="F29" t="s">
        <v>12</v>
      </c>
      <c r="G29" t="s">
        <v>48</v>
      </c>
      <c r="H29" s="1">
        <v>5.2649797930000002</v>
      </c>
      <c r="I29" s="1">
        <v>36.820828210000002</v>
      </c>
      <c r="J29" s="1">
        <v>979.43403030000002</v>
      </c>
      <c r="K29" s="1">
        <v>35.670356699999999</v>
      </c>
    </row>
    <row r="30" spans="1:11" x14ac:dyDescent="0.25">
      <c r="A30" t="s">
        <v>8</v>
      </c>
      <c r="B30" t="s">
        <v>9</v>
      </c>
      <c r="C30" t="s">
        <v>11</v>
      </c>
      <c r="D30" t="s">
        <v>20</v>
      </c>
      <c r="E30" t="s">
        <v>53</v>
      </c>
      <c r="F30" t="s">
        <v>50</v>
      </c>
      <c r="G30" t="s">
        <v>48</v>
      </c>
      <c r="H30" s="1">
        <v>3.520450834</v>
      </c>
      <c r="I30" s="1">
        <v>30.543629769999999</v>
      </c>
      <c r="J30" s="1">
        <v>812.46055200000001</v>
      </c>
      <c r="K30" s="1">
        <v>54.36297742</v>
      </c>
    </row>
    <row r="31" spans="1:11" x14ac:dyDescent="0.25">
      <c r="A31" t="s">
        <v>8</v>
      </c>
      <c r="B31" t="s">
        <v>9</v>
      </c>
      <c r="C31" t="s">
        <v>11</v>
      </c>
      <c r="D31" t="s">
        <v>20</v>
      </c>
      <c r="E31" t="s">
        <v>53</v>
      </c>
      <c r="F31" t="s">
        <v>12</v>
      </c>
      <c r="G31" t="s">
        <v>49</v>
      </c>
      <c r="H31" s="1">
        <v>90.988347000000005</v>
      </c>
      <c r="I31" s="1">
        <v>401.20845919999999</v>
      </c>
      <c r="J31" s="1">
        <v>10672.14502</v>
      </c>
      <c r="K31" s="1">
        <v>84.592145020000004</v>
      </c>
    </row>
    <row r="32" spans="1:11" x14ac:dyDescent="0.25">
      <c r="A32" t="s">
        <v>8</v>
      </c>
      <c r="B32" t="s">
        <v>9</v>
      </c>
      <c r="C32" t="s">
        <v>11</v>
      </c>
      <c r="D32" t="s">
        <v>20</v>
      </c>
      <c r="E32" t="s">
        <v>53</v>
      </c>
      <c r="F32" t="s">
        <v>50</v>
      </c>
      <c r="G32" t="s">
        <v>49</v>
      </c>
      <c r="H32" s="1">
        <v>86.165254239999996</v>
      </c>
      <c r="I32" s="1">
        <v>248.5310734</v>
      </c>
      <c r="J32" s="1">
        <v>6610.9265539999997</v>
      </c>
      <c r="K32" s="1">
        <v>185.16949149999999</v>
      </c>
    </row>
    <row r="33" spans="1:11" x14ac:dyDescent="0.25">
      <c r="A33" t="s">
        <v>8</v>
      </c>
      <c r="B33" t="s">
        <v>9</v>
      </c>
      <c r="C33" t="s">
        <v>11</v>
      </c>
      <c r="D33" t="s">
        <v>21</v>
      </c>
      <c r="E33" t="s">
        <v>53</v>
      </c>
      <c r="F33" t="s">
        <v>12</v>
      </c>
      <c r="G33" t="s">
        <v>48</v>
      </c>
      <c r="H33" s="1">
        <v>2.1225914370000001</v>
      </c>
      <c r="I33" s="1">
        <v>12.95804248</v>
      </c>
      <c r="J33" s="1">
        <v>344.68392999999998</v>
      </c>
      <c r="K33" s="1">
        <v>23.823463180000001</v>
      </c>
    </row>
    <row r="34" spans="1:11" x14ac:dyDescent="0.25">
      <c r="A34" t="s">
        <v>8</v>
      </c>
      <c r="B34" t="s">
        <v>9</v>
      </c>
      <c r="C34" t="s">
        <v>11</v>
      </c>
      <c r="D34" t="s">
        <v>21</v>
      </c>
      <c r="E34" t="s">
        <v>53</v>
      </c>
      <c r="F34" t="s">
        <v>50</v>
      </c>
      <c r="G34" t="s">
        <v>48</v>
      </c>
      <c r="H34" s="1">
        <v>3.6075809730000001</v>
      </c>
      <c r="I34" s="1">
        <v>11.93981114</v>
      </c>
      <c r="J34" s="1">
        <v>317.5989763</v>
      </c>
      <c r="K34" s="1">
        <v>47.074397670000003</v>
      </c>
    </row>
    <row r="35" spans="1:11" x14ac:dyDescent="0.25">
      <c r="A35" t="s">
        <v>8</v>
      </c>
      <c r="B35" t="s">
        <v>9</v>
      </c>
      <c r="C35" t="s">
        <v>11</v>
      </c>
      <c r="D35" t="s">
        <v>21</v>
      </c>
      <c r="E35" t="s">
        <v>53</v>
      </c>
      <c r="F35" t="s">
        <v>12</v>
      </c>
      <c r="G35" t="s">
        <v>49</v>
      </c>
      <c r="H35" s="1">
        <v>86.811224490000001</v>
      </c>
      <c r="I35" s="1">
        <v>606.69047620000003</v>
      </c>
      <c r="J35" s="1">
        <v>16137.96667</v>
      </c>
      <c r="K35" s="1">
        <v>114.2857143</v>
      </c>
    </row>
    <row r="36" spans="1:11" x14ac:dyDescent="0.25">
      <c r="A36" t="s">
        <v>8</v>
      </c>
      <c r="B36" t="s">
        <v>9</v>
      </c>
      <c r="C36" t="s">
        <v>11</v>
      </c>
      <c r="D36" t="s">
        <v>21</v>
      </c>
      <c r="E36" t="s">
        <v>53</v>
      </c>
      <c r="F36" t="s">
        <v>50</v>
      </c>
      <c r="G36" t="s">
        <v>49</v>
      </c>
      <c r="H36" s="1">
        <v>39.12457912</v>
      </c>
      <c r="I36" s="1">
        <v>177.9236813</v>
      </c>
      <c r="J36" s="1">
        <v>4732.7699210000001</v>
      </c>
      <c r="K36" s="1">
        <v>102.3569024</v>
      </c>
    </row>
    <row r="37" spans="1:11" x14ac:dyDescent="0.25">
      <c r="A37" t="s">
        <v>8</v>
      </c>
      <c r="B37" t="s">
        <v>9</v>
      </c>
      <c r="C37" t="s">
        <v>11</v>
      </c>
      <c r="D37" t="s">
        <v>22</v>
      </c>
      <c r="E37" t="s">
        <v>13</v>
      </c>
      <c r="F37" t="s">
        <v>12</v>
      </c>
      <c r="G37" t="s">
        <v>48</v>
      </c>
      <c r="H37" s="1">
        <v>6.1037723000000002</v>
      </c>
      <c r="I37" s="1">
        <v>71.0128694</v>
      </c>
      <c r="J37" s="1">
        <v>1888.9423260000001</v>
      </c>
      <c r="K37" s="1">
        <v>32.125834130000001</v>
      </c>
    </row>
    <row r="38" spans="1:11" x14ac:dyDescent="0.25">
      <c r="A38" t="s">
        <v>8</v>
      </c>
      <c r="B38" t="s">
        <v>9</v>
      </c>
      <c r="C38" t="s">
        <v>11</v>
      </c>
      <c r="D38" t="s">
        <v>22</v>
      </c>
      <c r="E38" t="s">
        <v>13</v>
      </c>
      <c r="F38" t="s">
        <v>50</v>
      </c>
      <c r="G38" t="s">
        <v>49</v>
      </c>
      <c r="H38" s="1">
        <v>50.494296579999997</v>
      </c>
      <c r="I38" s="1">
        <v>289.29024079999999</v>
      </c>
      <c r="J38" s="1">
        <v>7695.120406</v>
      </c>
      <c r="K38" s="1">
        <v>131.93916350000001</v>
      </c>
    </row>
    <row r="39" spans="1:11" x14ac:dyDescent="0.25">
      <c r="A39" t="s">
        <v>8</v>
      </c>
      <c r="B39" t="s">
        <v>9</v>
      </c>
      <c r="C39" t="s">
        <v>11</v>
      </c>
      <c r="D39" t="s">
        <v>23</v>
      </c>
      <c r="E39" t="s">
        <v>52</v>
      </c>
      <c r="F39" t="s">
        <v>12</v>
      </c>
      <c r="G39" t="s">
        <v>48</v>
      </c>
      <c r="H39" s="1">
        <v>3.1534050179999999</v>
      </c>
      <c r="I39" s="1">
        <v>26.59569892</v>
      </c>
      <c r="J39" s="1">
        <v>707.44559140000001</v>
      </c>
      <c r="K39" s="1">
        <v>19.37634409</v>
      </c>
    </row>
    <row r="40" spans="1:11" x14ac:dyDescent="0.25">
      <c r="A40" t="s">
        <v>8</v>
      </c>
      <c r="B40" t="s">
        <v>9</v>
      </c>
      <c r="C40" t="s">
        <v>11</v>
      </c>
      <c r="D40" t="s">
        <v>23</v>
      </c>
      <c r="E40" t="s">
        <v>52</v>
      </c>
      <c r="F40" t="s">
        <v>50</v>
      </c>
      <c r="G40" t="s">
        <v>48</v>
      </c>
      <c r="H40" s="1">
        <v>5.8592314119999998</v>
      </c>
      <c r="I40" s="1">
        <v>30.74074074</v>
      </c>
      <c r="J40" s="1">
        <v>817.70370370000001</v>
      </c>
      <c r="K40" s="1">
        <v>61.432748539999999</v>
      </c>
    </row>
    <row r="41" spans="1:11" x14ac:dyDescent="0.25">
      <c r="A41" t="s">
        <v>8</v>
      </c>
      <c r="B41" t="s">
        <v>9</v>
      </c>
      <c r="C41" t="s">
        <v>11</v>
      </c>
      <c r="D41" t="s">
        <v>23</v>
      </c>
      <c r="E41" t="s">
        <v>52</v>
      </c>
      <c r="F41" t="s">
        <v>12</v>
      </c>
      <c r="G41" t="s">
        <v>49</v>
      </c>
      <c r="H41" s="1">
        <v>127.403002</v>
      </c>
      <c r="I41" s="1">
        <v>373.19833849999998</v>
      </c>
      <c r="J41" s="1">
        <v>9927.0758050000004</v>
      </c>
      <c r="K41" s="1">
        <v>87.227414330000002</v>
      </c>
    </row>
    <row r="42" spans="1:11" x14ac:dyDescent="0.25">
      <c r="A42" t="s">
        <v>8</v>
      </c>
      <c r="B42" t="s">
        <v>9</v>
      </c>
      <c r="C42" t="s">
        <v>11</v>
      </c>
      <c r="D42" t="s">
        <v>24</v>
      </c>
      <c r="E42" t="s">
        <v>52</v>
      </c>
      <c r="F42" t="s">
        <v>12</v>
      </c>
      <c r="G42" t="s">
        <v>48</v>
      </c>
      <c r="H42" s="1">
        <v>13.45945946</v>
      </c>
      <c r="I42" s="1">
        <v>37.507027030000003</v>
      </c>
      <c r="J42" s="1">
        <v>997.68691890000002</v>
      </c>
      <c r="K42" s="1">
        <v>19.93513514</v>
      </c>
    </row>
    <row r="43" spans="1:11" x14ac:dyDescent="0.25">
      <c r="A43" t="s">
        <v>8</v>
      </c>
      <c r="B43" t="s">
        <v>9</v>
      </c>
      <c r="C43" t="s">
        <v>11</v>
      </c>
      <c r="D43" t="s">
        <v>24</v>
      </c>
      <c r="E43" t="s">
        <v>52</v>
      </c>
      <c r="F43" t="s">
        <v>50</v>
      </c>
      <c r="G43" t="s">
        <v>48</v>
      </c>
      <c r="H43" s="1">
        <v>2.1006222389999998</v>
      </c>
      <c r="I43" s="1">
        <v>16.046791540000001</v>
      </c>
      <c r="J43" s="1">
        <v>426.84465510000001</v>
      </c>
      <c r="K43" s="1">
        <v>24.283457460000001</v>
      </c>
    </row>
    <row r="44" spans="1:11" x14ac:dyDescent="0.25">
      <c r="A44" t="s">
        <v>8</v>
      </c>
      <c r="B44" t="s">
        <v>9</v>
      </c>
      <c r="C44" t="s">
        <v>11</v>
      </c>
      <c r="D44" t="s">
        <v>24</v>
      </c>
      <c r="E44" t="s">
        <v>52</v>
      </c>
      <c r="F44" t="s">
        <v>12</v>
      </c>
      <c r="G44" t="s">
        <v>49</v>
      </c>
      <c r="H44" s="1">
        <v>70.311411149999998</v>
      </c>
      <c r="I44" s="1">
        <v>437.77439020000003</v>
      </c>
      <c r="J44" s="1">
        <v>11644.798779999999</v>
      </c>
      <c r="K44" s="1">
        <v>89.93902439</v>
      </c>
    </row>
    <row r="45" spans="1:11" x14ac:dyDescent="0.25">
      <c r="A45" t="s">
        <v>8</v>
      </c>
      <c r="B45" t="s">
        <v>9</v>
      </c>
      <c r="C45" t="s">
        <v>11</v>
      </c>
      <c r="D45" t="s">
        <v>24</v>
      </c>
      <c r="E45" t="s">
        <v>52</v>
      </c>
      <c r="F45" t="s">
        <v>50</v>
      </c>
      <c r="G45" t="s">
        <v>49</v>
      </c>
      <c r="H45" s="1">
        <v>56.960784310000001</v>
      </c>
      <c r="I45" s="1">
        <v>279.10784310000003</v>
      </c>
      <c r="J45" s="1">
        <v>7424.2686270000004</v>
      </c>
      <c r="K45" s="1">
        <v>92.058823529999998</v>
      </c>
    </row>
    <row r="46" spans="1:11" x14ac:dyDescent="0.25">
      <c r="A46" t="s">
        <v>8</v>
      </c>
      <c r="B46" t="s">
        <v>9</v>
      </c>
      <c r="C46" t="s">
        <v>11</v>
      </c>
      <c r="D46" t="s">
        <v>25</v>
      </c>
      <c r="E46" t="s">
        <v>51</v>
      </c>
      <c r="F46" t="s">
        <v>12</v>
      </c>
      <c r="G46" t="s">
        <v>48</v>
      </c>
      <c r="H46" s="1">
        <v>4.8527429839999998</v>
      </c>
      <c r="I46" s="1">
        <v>39.07417684</v>
      </c>
      <c r="J46" s="1">
        <v>1039.373104</v>
      </c>
      <c r="K46" s="1">
        <v>53.079911209999999</v>
      </c>
    </row>
    <row r="47" spans="1:11" x14ac:dyDescent="0.25">
      <c r="A47" t="s">
        <v>8</v>
      </c>
      <c r="B47" t="s">
        <v>9</v>
      </c>
      <c r="C47" t="s">
        <v>11</v>
      </c>
      <c r="D47" t="s">
        <v>25</v>
      </c>
      <c r="E47" t="s">
        <v>51</v>
      </c>
      <c r="F47" t="s">
        <v>50</v>
      </c>
      <c r="G47" t="s">
        <v>48</v>
      </c>
      <c r="H47" s="1">
        <v>3.9078746029999998</v>
      </c>
      <c r="I47" s="1">
        <v>30.470566689999998</v>
      </c>
      <c r="J47" s="1">
        <v>810.51707409999995</v>
      </c>
      <c r="K47" s="1">
        <v>52.183466080000002</v>
      </c>
    </row>
    <row r="48" spans="1:11" x14ac:dyDescent="0.25">
      <c r="A48" t="s">
        <v>8</v>
      </c>
      <c r="B48" t="s">
        <v>9</v>
      </c>
      <c r="C48" t="s">
        <v>11</v>
      </c>
      <c r="D48" t="s">
        <v>25</v>
      </c>
      <c r="E48" t="s">
        <v>51</v>
      </c>
      <c r="F48" t="s">
        <v>50</v>
      </c>
      <c r="G48" t="s">
        <v>49</v>
      </c>
      <c r="H48" s="1">
        <v>77.049224179999996</v>
      </c>
      <c r="I48" s="1">
        <v>504.63171039999997</v>
      </c>
      <c r="J48" s="1">
        <v>13423.2035</v>
      </c>
      <c r="K48" s="1">
        <v>144.6886447</v>
      </c>
    </row>
    <row r="49" spans="1:11" x14ac:dyDescent="0.25">
      <c r="A49" t="s">
        <v>8</v>
      </c>
      <c r="B49" t="s">
        <v>9</v>
      </c>
      <c r="C49" t="s">
        <v>11</v>
      </c>
      <c r="D49" t="s">
        <v>25</v>
      </c>
      <c r="E49" t="s">
        <v>51</v>
      </c>
      <c r="F49" t="s">
        <v>12</v>
      </c>
      <c r="G49" t="s">
        <v>49</v>
      </c>
      <c r="H49" s="1">
        <v>50.599162739999997</v>
      </c>
      <c r="I49" s="1">
        <v>384.09035410000001</v>
      </c>
      <c r="J49" s="1">
        <v>10216.80342</v>
      </c>
      <c r="K49" s="1">
        <v>128.0898876</v>
      </c>
    </row>
    <row r="50" spans="1:11" x14ac:dyDescent="0.25">
      <c r="A50" t="s">
        <v>8</v>
      </c>
      <c r="B50" t="s">
        <v>9</v>
      </c>
      <c r="C50" t="s">
        <v>11</v>
      </c>
      <c r="D50" t="s">
        <v>26</v>
      </c>
      <c r="E50" t="s">
        <v>51</v>
      </c>
      <c r="F50" t="s">
        <v>12</v>
      </c>
      <c r="G50" t="s">
        <v>48</v>
      </c>
      <c r="H50" s="1">
        <v>5.0464949929999996</v>
      </c>
      <c r="I50" s="1">
        <v>39.118582099999998</v>
      </c>
      <c r="J50" s="1">
        <v>1040.5542840000001</v>
      </c>
      <c r="K50" s="1">
        <v>31.640438719999999</v>
      </c>
    </row>
    <row r="51" spans="1:11" x14ac:dyDescent="0.25">
      <c r="A51" t="s">
        <v>8</v>
      </c>
      <c r="B51" t="s">
        <v>9</v>
      </c>
      <c r="C51" t="s">
        <v>11</v>
      </c>
      <c r="D51" t="s">
        <v>26</v>
      </c>
      <c r="E51" t="s">
        <v>51</v>
      </c>
      <c r="F51" t="s">
        <v>50</v>
      </c>
      <c r="G51" t="s">
        <v>48</v>
      </c>
      <c r="H51" s="1">
        <v>3.7944398029999999</v>
      </c>
      <c r="I51" s="1">
        <v>34.824097279999997</v>
      </c>
      <c r="J51" s="1">
        <v>926.32098770000005</v>
      </c>
      <c r="K51" s="1">
        <v>54.580896690000003</v>
      </c>
    </row>
    <row r="52" spans="1:11" x14ac:dyDescent="0.25">
      <c r="A52" t="s">
        <v>8</v>
      </c>
      <c r="B52" t="s">
        <v>9</v>
      </c>
      <c r="C52" t="s">
        <v>11</v>
      </c>
      <c r="D52" t="s">
        <v>26</v>
      </c>
      <c r="E52" t="s">
        <v>51</v>
      </c>
      <c r="F52" t="s">
        <v>12</v>
      </c>
      <c r="G52" t="s">
        <v>49</v>
      </c>
      <c r="H52" s="1">
        <v>64.705184009999996</v>
      </c>
      <c r="I52" s="1">
        <v>291.22807019999999</v>
      </c>
      <c r="J52" s="1">
        <v>7746.6666670000004</v>
      </c>
      <c r="K52" s="1">
        <v>66.204986149999996</v>
      </c>
    </row>
    <row r="53" spans="1:11" x14ac:dyDescent="0.25">
      <c r="A53" t="s">
        <v>8</v>
      </c>
      <c r="B53" t="s">
        <v>9</v>
      </c>
      <c r="C53" t="s">
        <v>11</v>
      </c>
      <c r="D53" t="s">
        <v>26</v>
      </c>
      <c r="E53" t="s">
        <v>51</v>
      </c>
      <c r="F53" t="s">
        <v>50</v>
      </c>
      <c r="G53" t="s">
        <v>49</v>
      </c>
      <c r="H53" s="1">
        <v>72.812168380000003</v>
      </c>
      <c r="I53" s="1">
        <v>273.43709469999999</v>
      </c>
      <c r="J53" s="1">
        <v>7273.426719</v>
      </c>
      <c r="K53" s="1">
        <v>143.2438238</v>
      </c>
    </row>
    <row r="54" spans="1:11" x14ac:dyDescent="0.25">
      <c r="A54" t="s">
        <v>8</v>
      </c>
      <c r="B54" t="s">
        <v>9</v>
      </c>
      <c r="C54" t="s">
        <v>11</v>
      </c>
      <c r="D54" t="s">
        <v>27</v>
      </c>
      <c r="E54" t="s">
        <v>53</v>
      </c>
      <c r="F54" t="s">
        <v>12</v>
      </c>
      <c r="G54" t="s">
        <v>48</v>
      </c>
      <c r="H54" s="1">
        <v>3.8248847929999998</v>
      </c>
      <c r="I54" s="1">
        <v>41.754992319999999</v>
      </c>
      <c r="J54" s="1">
        <v>1110.6827960000001</v>
      </c>
      <c r="K54" s="1">
        <v>26.958525349999999</v>
      </c>
    </row>
    <row r="55" spans="1:11" x14ac:dyDescent="0.25">
      <c r="A55" t="s">
        <v>8</v>
      </c>
      <c r="B55" t="s">
        <v>9</v>
      </c>
      <c r="C55" t="s">
        <v>11</v>
      </c>
      <c r="D55" t="s">
        <v>27</v>
      </c>
      <c r="E55" t="s">
        <v>53</v>
      </c>
      <c r="F55" t="s">
        <v>50</v>
      </c>
      <c r="G55" t="s">
        <v>48</v>
      </c>
      <c r="H55" s="1">
        <v>5.0107732340000002</v>
      </c>
      <c r="I55" s="1">
        <v>34.091254030000002</v>
      </c>
      <c r="J55" s="1">
        <v>906.82735720000005</v>
      </c>
      <c r="K55" s="1">
        <v>57.683551510000001</v>
      </c>
    </row>
    <row r="56" spans="1:11" x14ac:dyDescent="0.25">
      <c r="A56" t="s">
        <v>8</v>
      </c>
      <c r="B56" t="s">
        <v>9</v>
      </c>
      <c r="C56" t="s">
        <v>11</v>
      </c>
      <c r="D56" t="s">
        <v>27</v>
      </c>
      <c r="E56" t="s">
        <v>53</v>
      </c>
      <c r="F56" t="s">
        <v>12</v>
      </c>
      <c r="G56" t="s">
        <v>49</v>
      </c>
      <c r="H56" s="1">
        <v>64.704301079999993</v>
      </c>
      <c r="I56" s="1">
        <v>370.37634409999998</v>
      </c>
      <c r="J56" s="1">
        <v>9852.0107530000005</v>
      </c>
      <c r="K56" s="1">
        <v>68.548387099999999</v>
      </c>
    </row>
    <row r="57" spans="1:11" x14ac:dyDescent="0.25">
      <c r="A57" t="s">
        <v>8</v>
      </c>
      <c r="B57" t="s">
        <v>9</v>
      </c>
      <c r="C57" t="s">
        <v>11</v>
      </c>
      <c r="D57" t="s">
        <v>28</v>
      </c>
      <c r="E57" t="s">
        <v>51</v>
      </c>
      <c r="F57" t="s">
        <v>12</v>
      </c>
      <c r="G57" t="s">
        <v>48</v>
      </c>
      <c r="H57" s="1">
        <v>3.1282674770000001</v>
      </c>
      <c r="I57" s="1">
        <v>29.785815599999999</v>
      </c>
      <c r="J57" s="1">
        <v>792.30269499999997</v>
      </c>
      <c r="K57" s="1">
        <v>17.851063830000001</v>
      </c>
    </row>
    <row r="58" spans="1:11" x14ac:dyDescent="0.25">
      <c r="A58" t="s">
        <v>8</v>
      </c>
      <c r="B58" t="s">
        <v>9</v>
      </c>
      <c r="C58" t="s">
        <v>11</v>
      </c>
      <c r="D58" t="s">
        <v>28</v>
      </c>
      <c r="E58" t="s">
        <v>51</v>
      </c>
      <c r="F58" t="s">
        <v>50</v>
      </c>
      <c r="G58" t="s">
        <v>48</v>
      </c>
      <c r="H58" s="1">
        <v>2.7206253149999999</v>
      </c>
      <c r="I58" s="1">
        <v>26.020339549999999</v>
      </c>
      <c r="J58" s="1">
        <v>692.14103209999996</v>
      </c>
      <c r="K58" s="1">
        <v>38.855269790000001</v>
      </c>
    </row>
    <row r="59" spans="1:11" x14ac:dyDescent="0.25">
      <c r="A59" t="s">
        <v>8</v>
      </c>
      <c r="B59" t="s">
        <v>9</v>
      </c>
      <c r="C59" t="s">
        <v>11</v>
      </c>
      <c r="D59" t="s">
        <v>28</v>
      </c>
      <c r="E59" t="s">
        <v>51</v>
      </c>
      <c r="F59" t="s">
        <v>12</v>
      </c>
      <c r="G59" t="s">
        <v>49</v>
      </c>
      <c r="H59" s="1">
        <v>53.146093389999997</v>
      </c>
      <c r="I59" s="1">
        <v>336.65587920000002</v>
      </c>
      <c r="J59" s="1">
        <v>8955.046386</v>
      </c>
      <c r="K59" s="1">
        <v>96.116504849999998</v>
      </c>
    </row>
    <row r="60" spans="1:11" x14ac:dyDescent="0.25">
      <c r="A60" t="s">
        <v>8</v>
      </c>
      <c r="B60" t="s">
        <v>9</v>
      </c>
      <c r="C60" t="s">
        <v>11</v>
      </c>
      <c r="D60" t="s">
        <v>28</v>
      </c>
      <c r="E60" t="s">
        <v>51</v>
      </c>
      <c r="F60" t="s">
        <v>50</v>
      </c>
      <c r="G60" t="s">
        <v>49</v>
      </c>
      <c r="H60" s="1">
        <v>60.731707319999998</v>
      </c>
      <c r="I60" s="1">
        <v>419.72357720000002</v>
      </c>
      <c r="J60" s="1">
        <v>11164.647150000001</v>
      </c>
      <c r="K60" s="1">
        <v>202.43902439999999</v>
      </c>
    </row>
    <row r="61" spans="1:11" x14ac:dyDescent="0.25">
      <c r="A61" t="s">
        <v>8</v>
      </c>
      <c r="B61" t="s">
        <v>9</v>
      </c>
      <c r="C61" t="s">
        <v>30</v>
      </c>
      <c r="D61" t="s">
        <v>29</v>
      </c>
      <c r="E61" t="s">
        <v>13</v>
      </c>
      <c r="F61" t="s">
        <v>12</v>
      </c>
      <c r="G61" t="s">
        <v>48</v>
      </c>
      <c r="H61" s="1">
        <v>1.3107194740000001</v>
      </c>
      <c r="I61" s="1">
        <v>4.404017434</v>
      </c>
      <c r="J61" s="1">
        <v>117.1468637</v>
      </c>
      <c r="K61" s="1">
        <v>5.741898806</v>
      </c>
    </row>
    <row r="62" spans="1:11" x14ac:dyDescent="0.25">
      <c r="A62" t="s">
        <v>8</v>
      </c>
      <c r="B62" t="s">
        <v>9</v>
      </c>
      <c r="C62" t="s">
        <v>30</v>
      </c>
      <c r="D62" t="s">
        <v>29</v>
      </c>
      <c r="E62" t="s">
        <v>13</v>
      </c>
      <c r="F62" t="s">
        <v>50</v>
      </c>
      <c r="G62" t="s">
        <v>48</v>
      </c>
      <c r="H62" s="1">
        <v>2.2349421309999999</v>
      </c>
      <c r="I62" s="1">
        <v>6.1733196860000001</v>
      </c>
      <c r="J62" s="1">
        <v>164.2103037</v>
      </c>
      <c r="K62" s="1">
        <v>13.961105420000001</v>
      </c>
    </row>
    <row r="63" spans="1:11" x14ac:dyDescent="0.25">
      <c r="A63" t="s">
        <v>8</v>
      </c>
      <c r="B63" t="s">
        <v>9</v>
      </c>
      <c r="C63" t="s">
        <v>30</v>
      </c>
      <c r="D63" t="s">
        <v>29</v>
      </c>
      <c r="E63" t="s">
        <v>13</v>
      </c>
      <c r="F63" t="s">
        <v>12</v>
      </c>
      <c r="G63" t="s">
        <v>49</v>
      </c>
      <c r="H63" s="1">
        <v>103.2573599</v>
      </c>
      <c r="I63" s="1">
        <v>192.9835391</v>
      </c>
      <c r="J63" s="1">
        <v>5133.3621400000002</v>
      </c>
      <c r="K63" s="1">
        <v>131.292517</v>
      </c>
    </row>
    <row r="64" spans="1:11" x14ac:dyDescent="0.25">
      <c r="A64" t="s">
        <v>8</v>
      </c>
      <c r="B64" t="s">
        <v>9</v>
      </c>
      <c r="C64" t="s">
        <v>30</v>
      </c>
      <c r="D64" t="s">
        <v>29</v>
      </c>
      <c r="E64" t="s">
        <v>13</v>
      </c>
      <c r="F64" t="s">
        <v>50</v>
      </c>
      <c r="G64" t="s">
        <v>49</v>
      </c>
      <c r="H64" s="1">
        <v>108.21995459999999</v>
      </c>
      <c r="I64" s="1">
        <v>305.8390023</v>
      </c>
      <c r="J64" s="1">
        <v>8135.3174600000002</v>
      </c>
      <c r="K64" s="1">
        <v>96.296296299999995</v>
      </c>
    </row>
    <row r="65" spans="1:11" x14ac:dyDescent="0.25">
      <c r="A65" t="s">
        <v>8</v>
      </c>
      <c r="B65" t="s">
        <v>9</v>
      </c>
      <c r="C65" t="s">
        <v>30</v>
      </c>
      <c r="D65" t="s">
        <v>31</v>
      </c>
      <c r="E65" t="s">
        <v>13</v>
      </c>
      <c r="F65" t="s">
        <v>12</v>
      </c>
      <c r="G65" t="s">
        <v>48</v>
      </c>
      <c r="H65" s="1">
        <v>1.94691203</v>
      </c>
      <c r="I65" s="1">
        <v>4.4632434910000001</v>
      </c>
      <c r="J65" s="1">
        <v>118.7222769</v>
      </c>
      <c r="K65" s="1">
        <v>8.9710800709999994</v>
      </c>
    </row>
    <row r="66" spans="1:11" x14ac:dyDescent="0.25">
      <c r="A66" t="s">
        <v>8</v>
      </c>
      <c r="B66" t="s">
        <v>9</v>
      </c>
      <c r="C66" t="s">
        <v>30</v>
      </c>
      <c r="D66" t="s">
        <v>31</v>
      </c>
      <c r="E66" t="s">
        <v>13</v>
      </c>
      <c r="F66" t="s">
        <v>50</v>
      </c>
      <c r="G66" t="s">
        <v>48</v>
      </c>
      <c r="H66" s="1">
        <v>2.779944011</v>
      </c>
      <c r="I66" s="1">
        <v>6.5280277279999996</v>
      </c>
      <c r="J66" s="1">
        <v>173.64553760000001</v>
      </c>
      <c r="K66" s="1">
        <v>11.257748449999999</v>
      </c>
    </row>
    <row r="67" spans="1:11" x14ac:dyDescent="0.25">
      <c r="A67" t="s">
        <v>8</v>
      </c>
      <c r="B67" t="s">
        <v>9</v>
      </c>
      <c r="C67" t="s">
        <v>30</v>
      </c>
      <c r="D67" t="s">
        <v>31</v>
      </c>
      <c r="E67" t="s">
        <v>13</v>
      </c>
      <c r="F67" t="s">
        <v>50</v>
      </c>
      <c r="G67" t="s">
        <v>49</v>
      </c>
      <c r="H67" s="1">
        <v>52.852953499999998</v>
      </c>
      <c r="I67" s="1">
        <v>200.16897080000001</v>
      </c>
      <c r="J67" s="1">
        <v>5324.4946239999999</v>
      </c>
      <c r="K67" s="1">
        <v>70.212979129999994</v>
      </c>
    </row>
    <row r="68" spans="1:11" x14ac:dyDescent="0.25">
      <c r="A68" t="s">
        <v>8</v>
      </c>
      <c r="B68" t="s">
        <v>9</v>
      </c>
      <c r="C68" t="s">
        <v>30</v>
      </c>
      <c r="D68" t="s">
        <v>32</v>
      </c>
      <c r="E68" t="s">
        <v>13</v>
      </c>
      <c r="F68" t="s">
        <v>12</v>
      </c>
      <c r="G68" t="s">
        <v>48</v>
      </c>
      <c r="H68" s="1">
        <v>1.913527701</v>
      </c>
      <c r="I68" s="1">
        <v>5.9466553170000003</v>
      </c>
      <c r="J68" s="1">
        <v>158.18103139999999</v>
      </c>
      <c r="K68" s="1">
        <v>17.876143859999999</v>
      </c>
    </row>
    <row r="69" spans="1:11" x14ac:dyDescent="0.25">
      <c r="A69" t="s">
        <v>8</v>
      </c>
      <c r="B69" t="s">
        <v>9</v>
      </c>
      <c r="C69" t="s">
        <v>30</v>
      </c>
      <c r="D69" t="s">
        <v>32</v>
      </c>
      <c r="E69" t="s">
        <v>13</v>
      </c>
      <c r="F69" t="s">
        <v>50</v>
      </c>
      <c r="G69" t="s">
        <v>48</v>
      </c>
      <c r="H69" s="1">
        <v>1.6635333969999999</v>
      </c>
      <c r="I69" s="1">
        <v>5.2528108800000002</v>
      </c>
      <c r="J69" s="1">
        <v>139.72476940000001</v>
      </c>
      <c r="K69" s="1">
        <v>12.5833165</v>
      </c>
    </row>
    <row r="70" spans="1:11" x14ac:dyDescent="0.25">
      <c r="A70" t="s">
        <v>8</v>
      </c>
      <c r="B70" t="s">
        <v>9</v>
      </c>
      <c r="C70" t="s">
        <v>30</v>
      </c>
      <c r="D70" t="s">
        <v>32</v>
      </c>
      <c r="E70" t="s">
        <v>13</v>
      </c>
      <c r="F70" t="s">
        <v>12</v>
      </c>
      <c r="G70" t="s">
        <v>49</v>
      </c>
      <c r="H70" s="1">
        <v>49.31884058</v>
      </c>
      <c r="I70" s="1">
        <v>139.53623189999999</v>
      </c>
      <c r="J70" s="1">
        <v>3711.6637679999999</v>
      </c>
      <c r="K70" s="1">
        <v>158.69565220000001</v>
      </c>
    </row>
    <row r="71" spans="1:11" x14ac:dyDescent="0.25">
      <c r="A71" t="s">
        <v>8</v>
      </c>
      <c r="B71" t="s">
        <v>9</v>
      </c>
      <c r="C71" t="s">
        <v>30</v>
      </c>
      <c r="D71" t="s">
        <v>32</v>
      </c>
      <c r="E71" t="s">
        <v>13</v>
      </c>
      <c r="F71" t="s">
        <v>50</v>
      </c>
      <c r="G71" t="s">
        <v>49</v>
      </c>
      <c r="H71" s="1">
        <v>26.079234970000002</v>
      </c>
      <c r="I71" s="1">
        <v>58.961748630000002</v>
      </c>
      <c r="J71" s="1">
        <v>1568.3825139999999</v>
      </c>
      <c r="K71" s="1">
        <v>53.629976579999997</v>
      </c>
    </row>
    <row r="72" spans="1:11" x14ac:dyDescent="0.25">
      <c r="A72" t="s">
        <v>8</v>
      </c>
      <c r="B72" t="s">
        <v>9</v>
      </c>
      <c r="C72" t="s">
        <v>30</v>
      </c>
      <c r="D72" t="s">
        <v>33</v>
      </c>
      <c r="E72" t="s">
        <v>52</v>
      </c>
      <c r="F72" t="s">
        <v>12</v>
      </c>
      <c r="G72" t="s">
        <v>48</v>
      </c>
      <c r="H72" s="1">
        <v>1.9510105449999999</v>
      </c>
      <c r="I72" s="1">
        <v>7.7189513769999998</v>
      </c>
      <c r="J72" s="1">
        <v>205.32410659999999</v>
      </c>
      <c r="K72" s="1">
        <v>21.90246046</v>
      </c>
    </row>
    <row r="73" spans="1:11" x14ac:dyDescent="0.25">
      <c r="A73" t="s">
        <v>8</v>
      </c>
      <c r="B73" t="s">
        <v>9</v>
      </c>
      <c r="C73" t="s">
        <v>30</v>
      </c>
      <c r="D73" t="s">
        <v>33</v>
      </c>
      <c r="E73" t="s">
        <v>52</v>
      </c>
      <c r="F73" t="s">
        <v>50</v>
      </c>
      <c r="G73" t="s">
        <v>48</v>
      </c>
      <c r="H73" s="1">
        <v>2.2074094149999999</v>
      </c>
      <c r="I73" s="1">
        <v>6.3972693239999998</v>
      </c>
      <c r="J73" s="1">
        <v>170.16736399999999</v>
      </c>
      <c r="K73" s="1">
        <v>22.439991190000001</v>
      </c>
    </row>
    <row r="74" spans="1:11" x14ac:dyDescent="0.25">
      <c r="A74" t="s">
        <v>8</v>
      </c>
      <c r="B74" t="s">
        <v>9</v>
      </c>
      <c r="C74" t="s">
        <v>30</v>
      </c>
      <c r="D74" t="s">
        <v>33</v>
      </c>
      <c r="E74" t="s">
        <v>52</v>
      </c>
      <c r="F74" t="s">
        <v>12</v>
      </c>
      <c r="G74" t="s">
        <v>49</v>
      </c>
      <c r="H74" s="1">
        <v>95.015142339999997</v>
      </c>
      <c r="I74" s="1">
        <v>247.25721780000001</v>
      </c>
      <c r="J74" s="1">
        <v>6577.0419949999996</v>
      </c>
      <c r="K74" s="1">
        <v>139.37007869999999</v>
      </c>
    </row>
    <row r="75" spans="1:11" x14ac:dyDescent="0.25">
      <c r="A75" t="s">
        <v>8</v>
      </c>
      <c r="B75" t="s">
        <v>9</v>
      </c>
      <c r="C75" t="s">
        <v>30</v>
      </c>
      <c r="D75" t="s">
        <v>33</v>
      </c>
      <c r="E75" t="s">
        <v>52</v>
      </c>
      <c r="F75" t="s">
        <v>50</v>
      </c>
      <c r="G75" t="s">
        <v>49</v>
      </c>
      <c r="H75" s="1">
        <v>63.374964519999999</v>
      </c>
      <c r="I75" s="1">
        <v>189.8892989</v>
      </c>
      <c r="J75" s="1">
        <v>5051.055351</v>
      </c>
      <c r="K75" s="1">
        <v>137.6383764</v>
      </c>
    </row>
    <row r="76" spans="1:11" x14ac:dyDescent="0.25">
      <c r="A76" t="s">
        <v>8</v>
      </c>
      <c r="B76" t="s">
        <v>9</v>
      </c>
      <c r="C76" t="s">
        <v>30</v>
      </c>
      <c r="D76" t="s">
        <v>34</v>
      </c>
      <c r="E76" t="s">
        <v>51</v>
      </c>
      <c r="F76" t="s">
        <v>12</v>
      </c>
      <c r="G76" t="s">
        <v>48</v>
      </c>
      <c r="H76" s="1">
        <v>5.7259493670000001</v>
      </c>
      <c r="I76" s="1">
        <v>28.787341770000001</v>
      </c>
      <c r="J76" s="1">
        <v>765.74329109999996</v>
      </c>
      <c r="K76" s="1">
        <v>40.962025320000002</v>
      </c>
    </row>
    <row r="77" spans="1:11" x14ac:dyDescent="0.25">
      <c r="A77" t="s">
        <v>8</v>
      </c>
      <c r="B77" t="s">
        <v>9</v>
      </c>
      <c r="C77" t="s">
        <v>30</v>
      </c>
      <c r="D77" t="s">
        <v>34</v>
      </c>
      <c r="E77" t="s">
        <v>51</v>
      </c>
      <c r="F77" t="s">
        <v>50</v>
      </c>
      <c r="G77" t="s">
        <v>48</v>
      </c>
      <c r="H77" s="1">
        <v>2.794437474</v>
      </c>
      <c r="I77" s="1">
        <v>12.70514429</v>
      </c>
      <c r="J77" s="1">
        <v>337.95683810000003</v>
      </c>
      <c r="K77" s="1">
        <v>39.49811794</v>
      </c>
    </row>
    <row r="78" spans="1:11" x14ac:dyDescent="0.25">
      <c r="A78" t="s">
        <v>8</v>
      </c>
      <c r="B78" t="s">
        <v>9</v>
      </c>
      <c r="C78" t="s">
        <v>30</v>
      </c>
      <c r="D78" t="s">
        <v>34</v>
      </c>
      <c r="E78" t="s">
        <v>51</v>
      </c>
      <c r="F78" t="s">
        <v>12</v>
      </c>
      <c r="G78" t="s">
        <v>49</v>
      </c>
      <c r="H78" s="1">
        <v>94.842171719999996</v>
      </c>
      <c r="I78" s="1">
        <v>392.99242420000002</v>
      </c>
      <c r="J78" s="1">
        <v>10453.598480000001</v>
      </c>
      <c r="K78" s="1">
        <v>125.37878790000001</v>
      </c>
    </row>
    <row r="79" spans="1:11" x14ac:dyDescent="0.25">
      <c r="A79" t="s">
        <v>8</v>
      </c>
      <c r="B79" t="s">
        <v>9</v>
      </c>
      <c r="C79" t="s">
        <v>30</v>
      </c>
      <c r="D79" t="s">
        <v>34</v>
      </c>
      <c r="E79" t="s">
        <v>51</v>
      </c>
      <c r="F79" t="s">
        <v>50</v>
      </c>
      <c r="G79" t="s">
        <v>49</v>
      </c>
      <c r="H79" s="1">
        <v>123.25321889999999</v>
      </c>
      <c r="I79" s="1">
        <v>277.85407729999997</v>
      </c>
      <c r="J79" s="1">
        <v>7390.918455</v>
      </c>
      <c r="K79" s="1">
        <v>160.0858369</v>
      </c>
    </row>
    <row r="80" spans="1:11" x14ac:dyDescent="0.25">
      <c r="A80" t="s">
        <v>8</v>
      </c>
      <c r="B80" t="s">
        <v>9</v>
      </c>
      <c r="C80" t="s">
        <v>30</v>
      </c>
      <c r="D80" t="s">
        <v>35</v>
      </c>
      <c r="E80" t="s">
        <v>52</v>
      </c>
      <c r="F80" t="s">
        <v>50</v>
      </c>
      <c r="G80" t="s">
        <v>48</v>
      </c>
      <c r="H80" s="1">
        <v>2.7594288210000002</v>
      </c>
      <c r="I80" s="1">
        <v>13.872538329999999</v>
      </c>
      <c r="J80" s="1">
        <v>369.0095197</v>
      </c>
      <c r="K80" s="1">
        <v>21.19032047</v>
      </c>
    </row>
    <row r="81" spans="1:11" x14ac:dyDescent="0.25">
      <c r="A81" t="s">
        <v>8</v>
      </c>
      <c r="B81" t="s">
        <v>9</v>
      </c>
      <c r="C81" t="s">
        <v>30</v>
      </c>
      <c r="D81" t="s">
        <v>35</v>
      </c>
      <c r="E81" t="s">
        <v>52</v>
      </c>
      <c r="F81" t="s">
        <v>12</v>
      </c>
      <c r="G81" t="s">
        <v>49</v>
      </c>
      <c r="H81" s="1">
        <v>126.0809524</v>
      </c>
      <c r="I81" s="1">
        <v>318.56190479999998</v>
      </c>
      <c r="J81" s="1">
        <v>8473.7466669999994</v>
      </c>
      <c r="K81" s="1">
        <v>74.285714290000001</v>
      </c>
    </row>
    <row r="82" spans="1:11" x14ac:dyDescent="0.25">
      <c r="A82" t="s">
        <v>8</v>
      </c>
      <c r="B82" t="s">
        <v>9</v>
      </c>
      <c r="C82" t="s">
        <v>30</v>
      </c>
      <c r="D82" t="s">
        <v>35</v>
      </c>
      <c r="E82" t="s">
        <v>52</v>
      </c>
      <c r="F82" t="s">
        <v>50</v>
      </c>
      <c r="G82" t="s">
        <v>49</v>
      </c>
      <c r="H82" s="1">
        <v>30.12789167</v>
      </c>
      <c r="I82" s="1">
        <v>97.408312960000003</v>
      </c>
      <c r="J82" s="1">
        <v>2591.0611250000002</v>
      </c>
      <c r="K82" s="1">
        <v>51.100244500000002</v>
      </c>
    </row>
    <row r="83" spans="1:11" x14ac:dyDescent="0.25">
      <c r="A83" t="s">
        <v>8</v>
      </c>
      <c r="B83" t="s">
        <v>9</v>
      </c>
      <c r="C83" t="s">
        <v>30</v>
      </c>
      <c r="D83" t="s">
        <v>36</v>
      </c>
      <c r="E83" t="s">
        <v>53</v>
      </c>
      <c r="F83" t="s">
        <v>50</v>
      </c>
      <c r="G83" t="s">
        <v>48</v>
      </c>
      <c r="H83" s="1">
        <v>3.9659037279999998</v>
      </c>
      <c r="I83" s="1">
        <v>13.83986157</v>
      </c>
      <c r="J83" s="1">
        <v>368.14031779999999</v>
      </c>
      <c r="K83" s="1">
        <v>31.099575269999999</v>
      </c>
    </row>
    <row r="84" spans="1:11" x14ac:dyDescent="0.25">
      <c r="A84" t="s">
        <v>8</v>
      </c>
      <c r="B84" t="s">
        <v>9</v>
      </c>
      <c r="C84" t="s">
        <v>30</v>
      </c>
      <c r="D84" t="s">
        <v>36</v>
      </c>
      <c r="E84" t="s">
        <v>53</v>
      </c>
      <c r="F84" t="s">
        <v>12</v>
      </c>
      <c r="G84" t="s">
        <v>49</v>
      </c>
      <c r="H84" s="1">
        <v>83.535798119999995</v>
      </c>
      <c r="I84" s="1">
        <v>343.88497649999999</v>
      </c>
      <c r="J84" s="1">
        <v>9147.3403760000001</v>
      </c>
      <c r="K84" s="1">
        <v>117.9577465</v>
      </c>
    </row>
    <row r="85" spans="1:11" x14ac:dyDescent="0.25">
      <c r="A85" t="s">
        <v>8</v>
      </c>
      <c r="B85" t="s">
        <v>9</v>
      </c>
      <c r="C85" t="s">
        <v>30</v>
      </c>
      <c r="D85" t="s">
        <v>36</v>
      </c>
      <c r="E85" t="s">
        <v>53</v>
      </c>
      <c r="F85" t="s">
        <v>50</v>
      </c>
      <c r="G85" t="s">
        <v>49</v>
      </c>
      <c r="H85" s="1">
        <v>44.72923239</v>
      </c>
      <c r="I85" s="1">
        <v>163.20715039999999</v>
      </c>
      <c r="J85" s="1">
        <v>4341.3101999999999</v>
      </c>
      <c r="K85" s="1">
        <v>93.375394319999998</v>
      </c>
    </row>
    <row r="86" spans="1:11" x14ac:dyDescent="0.25">
      <c r="A86" t="s">
        <v>8</v>
      </c>
      <c r="B86" t="s">
        <v>9</v>
      </c>
      <c r="C86" t="s">
        <v>30</v>
      </c>
      <c r="D86" t="s">
        <v>37</v>
      </c>
      <c r="E86" t="s">
        <v>53</v>
      </c>
      <c r="F86" t="s">
        <v>12</v>
      </c>
      <c r="G86" t="s">
        <v>48</v>
      </c>
      <c r="H86" s="1">
        <v>5.5184521139999996</v>
      </c>
      <c r="I86" s="1">
        <v>23.127894820000002</v>
      </c>
      <c r="J86" s="1">
        <v>615.20200209999996</v>
      </c>
      <c r="K86" s="1">
        <v>22.10940909</v>
      </c>
    </row>
    <row r="87" spans="1:11" x14ac:dyDescent="0.25">
      <c r="A87" t="s">
        <v>8</v>
      </c>
      <c r="B87" t="s">
        <v>9</v>
      </c>
      <c r="C87" t="s">
        <v>30</v>
      </c>
      <c r="D87" t="s">
        <v>37</v>
      </c>
      <c r="E87" t="s">
        <v>53</v>
      </c>
      <c r="F87" t="s">
        <v>50</v>
      </c>
      <c r="G87" t="s">
        <v>48</v>
      </c>
      <c r="H87" s="1">
        <v>15.00816612</v>
      </c>
      <c r="I87" s="1">
        <v>29.499922229999999</v>
      </c>
      <c r="J87" s="1">
        <v>784.69793119999997</v>
      </c>
      <c r="K87" s="1">
        <v>29.374708349999999</v>
      </c>
    </row>
    <row r="88" spans="1:11" x14ac:dyDescent="0.25">
      <c r="A88" t="s">
        <v>8</v>
      </c>
      <c r="B88" t="s">
        <v>9</v>
      </c>
      <c r="C88" t="s">
        <v>30</v>
      </c>
      <c r="D88" t="s">
        <v>37</v>
      </c>
      <c r="E88" t="s">
        <v>53</v>
      </c>
      <c r="F88" t="s">
        <v>12</v>
      </c>
      <c r="G88" t="s">
        <v>49</v>
      </c>
      <c r="H88" s="1">
        <v>36.372126440000002</v>
      </c>
      <c r="I88" s="1">
        <v>116.8678161</v>
      </c>
      <c r="J88" s="1">
        <v>3108.683908</v>
      </c>
      <c r="K88" s="1">
        <v>128.1591674</v>
      </c>
    </row>
    <row r="89" spans="1:11" x14ac:dyDescent="0.25">
      <c r="A89" t="s">
        <v>8</v>
      </c>
      <c r="B89" t="s">
        <v>9</v>
      </c>
      <c r="C89" t="s">
        <v>30</v>
      </c>
      <c r="D89" t="s">
        <v>37</v>
      </c>
      <c r="E89" t="s">
        <v>53</v>
      </c>
      <c r="F89" t="s">
        <v>50</v>
      </c>
      <c r="G89" t="s">
        <v>49</v>
      </c>
      <c r="H89" s="1">
        <v>67.15388007</v>
      </c>
      <c r="I89" s="1">
        <v>188.10405639999999</v>
      </c>
      <c r="J89" s="1">
        <v>5003.5679010000003</v>
      </c>
      <c r="K89" s="1">
        <v>63.49206349</v>
      </c>
    </row>
    <row r="90" spans="1:11" x14ac:dyDescent="0.25">
      <c r="A90" t="s">
        <v>8</v>
      </c>
      <c r="B90" t="s">
        <v>9</v>
      </c>
      <c r="C90" t="s">
        <v>30</v>
      </c>
      <c r="D90" t="s">
        <v>38</v>
      </c>
      <c r="E90" t="s">
        <v>53</v>
      </c>
      <c r="F90" t="s">
        <v>12</v>
      </c>
      <c r="G90" t="s">
        <v>48</v>
      </c>
      <c r="H90" s="1">
        <v>6.7577534239999997</v>
      </c>
      <c r="I90" s="1">
        <v>30.550318699999998</v>
      </c>
      <c r="J90" s="1">
        <v>812.63847740000006</v>
      </c>
      <c r="K90" s="1">
        <v>49.205494209999998</v>
      </c>
    </row>
    <row r="91" spans="1:11" x14ac:dyDescent="0.25">
      <c r="A91" t="s">
        <v>8</v>
      </c>
      <c r="B91" t="s">
        <v>9</v>
      </c>
      <c r="C91" t="s">
        <v>30</v>
      </c>
      <c r="D91" t="s">
        <v>38</v>
      </c>
      <c r="E91" t="s">
        <v>53</v>
      </c>
      <c r="F91" t="s">
        <v>50</v>
      </c>
      <c r="G91" t="s">
        <v>48</v>
      </c>
      <c r="H91" s="1">
        <v>20.157099030000001</v>
      </c>
      <c r="I91" s="1">
        <v>31.64183886</v>
      </c>
      <c r="J91" s="1">
        <v>841.67291369999998</v>
      </c>
      <c r="K91" s="1">
        <v>33.34935127</v>
      </c>
    </row>
    <row r="92" spans="1:11" x14ac:dyDescent="0.25">
      <c r="A92" t="s">
        <v>8</v>
      </c>
      <c r="B92" t="s">
        <v>9</v>
      </c>
      <c r="C92" t="s">
        <v>30</v>
      </c>
      <c r="D92" t="s">
        <v>38</v>
      </c>
      <c r="E92" t="s">
        <v>53</v>
      </c>
      <c r="F92" t="s">
        <v>12</v>
      </c>
      <c r="G92" t="s">
        <v>49</v>
      </c>
      <c r="H92" s="1">
        <v>104.0061728</v>
      </c>
      <c r="I92" s="1">
        <v>346.34567900000002</v>
      </c>
      <c r="J92" s="1">
        <v>9212.7950619999992</v>
      </c>
      <c r="K92" s="1">
        <v>139.2592593</v>
      </c>
    </row>
    <row r="93" spans="1:11" x14ac:dyDescent="0.25">
      <c r="A93" t="s">
        <v>8</v>
      </c>
      <c r="B93" t="s">
        <v>9</v>
      </c>
      <c r="C93" t="s">
        <v>30</v>
      </c>
      <c r="D93" t="s">
        <v>38</v>
      </c>
      <c r="E93" t="s">
        <v>53</v>
      </c>
      <c r="F93" t="s">
        <v>50</v>
      </c>
      <c r="G93" t="s">
        <v>49</v>
      </c>
      <c r="H93" s="1">
        <v>57.638888889999997</v>
      </c>
      <c r="I93" s="1">
        <v>188.046875</v>
      </c>
      <c r="J93" s="1">
        <v>5002.046875</v>
      </c>
      <c r="K93" s="1">
        <v>78.385416669999998</v>
      </c>
    </row>
    <row r="94" spans="1:11" x14ac:dyDescent="0.25">
      <c r="A94" t="s">
        <v>8</v>
      </c>
      <c r="B94" t="s">
        <v>9</v>
      </c>
      <c r="C94" t="s">
        <v>30</v>
      </c>
      <c r="D94" t="s">
        <v>39</v>
      </c>
      <c r="E94" t="s">
        <v>13</v>
      </c>
      <c r="F94" t="s">
        <v>12</v>
      </c>
      <c r="G94" t="s">
        <v>48</v>
      </c>
      <c r="H94" s="1">
        <v>2.121814122</v>
      </c>
      <c r="I94" s="1">
        <v>4.7080413749999996</v>
      </c>
      <c r="J94" s="1">
        <v>125.2339006</v>
      </c>
      <c r="K94" s="1">
        <v>11.49149149</v>
      </c>
    </row>
    <row r="95" spans="1:11" x14ac:dyDescent="0.25">
      <c r="A95" t="s">
        <v>8</v>
      </c>
      <c r="B95" t="s">
        <v>9</v>
      </c>
      <c r="C95" t="s">
        <v>30</v>
      </c>
      <c r="D95" t="s">
        <v>39</v>
      </c>
      <c r="E95" t="s">
        <v>13</v>
      </c>
      <c r="F95" t="s">
        <v>50</v>
      </c>
      <c r="G95" t="s">
        <v>48</v>
      </c>
      <c r="H95" s="1">
        <v>1.6666666670000001</v>
      </c>
      <c r="I95" s="1">
        <v>6.25</v>
      </c>
      <c r="J95" s="1">
        <v>166.25</v>
      </c>
      <c r="K95" s="1">
        <v>19.728915659999998</v>
      </c>
    </row>
    <row r="96" spans="1:11" x14ac:dyDescent="0.25">
      <c r="A96" t="s">
        <v>8</v>
      </c>
      <c r="B96" t="s">
        <v>9</v>
      </c>
      <c r="C96" t="s">
        <v>30</v>
      </c>
      <c r="D96" t="s">
        <v>39</v>
      </c>
      <c r="E96" t="s">
        <v>13</v>
      </c>
      <c r="F96" t="s">
        <v>50</v>
      </c>
      <c r="G96" t="s">
        <v>49</v>
      </c>
      <c r="H96" s="1">
        <v>87.492877489999998</v>
      </c>
      <c r="I96" s="1">
        <v>227.9938272</v>
      </c>
      <c r="J96" s="1">
        <v>6064.6358019999998</v>
      </c>
      <c r="K96" s="1">
        <v>187.962963</v>
      </c>
    </row>
    <row r="97" spans="1:11" x14ac:dyDescent="0.25">
      <c r="A97" t="s">
        <v>8</v>
      </c>
      <c r="B97" t="s">
        <v>9</v>
      </c>
      <c r="C97" t="s">
        <v>30</v>
      </c>
      <c r="D97" t="s">
        <v>40</v>
      </c>
      <c r="E97" t="s">
        <v>51</v>
      </c>
      <c r="F97" t="s">
        <v>12</v>
      </c>
      <c r="G97" t="s">
        <v>48</v>
      </c>
      <c r="H97" s="1">
        <v>2.6965191229999999</v>
      </c>
      <c r="I97" s="1">
        <v>15.39441341</v>
      </c>
      <c r="J97" s="1">
        <v>409.49139659999997</v>
      </c>
      <c r="K97" s="1">
        <v>24.24581006</v>
      </c>
    </row>
    <row r="98" spans="1:11" x14ac:dyDescent="0.25">
      <c r="A98" t="s">
        <v>8</v>
      </c>
      <c r="B98" t="s">
        <v>9</v>
      </c>
      <c r="C98" t="s">
        <v>30</v>
      </c>
      <c r="D98" t="s">
        <v>40</v>
      </c>
      <c r="E98" t="s">
        <v>51</v>
      </c>
      <c r="F98" t="s">
        <v>50</v>
      </c>
      <c r="G98" t="s">
        <v>49</v>
      </c>
      <c r="H98" s="1">
        <v>62.390378349999999</v>
      </c>
      <c r="I98" s="1">
        <v>227.10097719999999</v>
      </c>
      <c r="J98" s="1">
        <v>6040.8859929999999</v>
      </c>
      <c r="K98" s="1">
        <v>98.697068400000006</v>
      </c>
    </row>
    <row r="99" spans="1:11" x14ac:dyDescent="0.25">
      <c r="A99" t="s">
        <v>8</v>
      </c>
      <c r="B99" t="s">
        <v>9</v>
      </c>
      <c r="C99" t="s">
        <v>30</v>
      </c>
      <c r="D99" t="s">
        <v>41</v>
      </c>
      <c r="E99" t="s">
        <v>51</v>
      </c>
      <c r="F99" t="s">
        <v>12</v>
      </c>
      <c r="G99" t="s">
        <v>48</v>
      </c>
      <c r="H99" s="1">
        <v>5.391028382</v>
      </c>
      <c r="I99" s="1">
        <v>18.03833547</v>
      </c>
      <c r="J99" s="1">
        <v>479.81972350000001</v>
      </c>
      <c r="K99" s="1">
        <v>19.046601110000001</v>
      </c>
    </row>
    <row r="100" spans="1:11" x14ac:dyDescent="0.25">
      <c r="A100" t="s">
        <v>8</v>
      </c>
      <c r="B100" t="s">
        <v>9</v>
      </c>
      <c r="C100" t="s">
        <v>30</v>
      </c>
      <c r="D100" t="s">
        <v>41</v>
      </c>
      <c r="E100" t="s">
        <v>51</v>
      </c>
      <c r="F100" t="s">
        <v>50</v>
      </c>
      <c r="G100" t="s">
        <v>48</v>
      </c>
      <c r="H100" s="1">
        <v>3.9402519460000001</v>
      </c>
      <c r="I100" s="1">
        <v>16.769524650000001</v>
      </c>
      <c r="J100" s="1">
        <v>446.06935570000002</v>
      </c>
      <c r="K100" s="1">
        <v>22.592021160000002</v>
      </c>
    </row>
    <row r="101" spans="1:11" x14ac:dyDescent="0.25">
      <c r="A101" t="s">
        <v>8</v>
      </c>
      <c r="B101" t="s">
        <v>9</v>
      </c>
      <c r="C101" t="s">
        <v>30</v>
      </c>
      <c r="D101" t="s">
        <v>41</v>
      </c>
      <c r="E101" t="s">
        <v>51</v>
      </c>
      <c r="F101" t="s">
        <v>12</v>
      </c>
      <c r="G101" t="s">
        <v>49</v>
      </c>
      <c r="H101" s="1">
        <v>109.2227834</v>
      </c>
      <c r="I101" s="1">
        <v>332.55892260000002</v>
      </c>
      <c r="J101" s="1">
        <v>8846.0673399999996</v>
      </c>
      <c r="K101" s="1">
        <v>103.70370370000001</v>
      </c>
    </row>
    <row r="102" spans="1:11" x14ac:dyDescent="0.25">
      <c r="A102" t="s">
        <v>8</v>
      </c>
      <c r="B102" t="s">
        <v>9</v>
      </c>
      <c r="C102" t="s">
        <v>30</v>
      </c>
      <c r="D102" t="s">
        <v>41</v>
      </c>
      <c r="E102" t="s">
        <v>51</v>
      </c>
      <c r="F102" t="s">
        <v>50</v>
      </c>
      <c r="G102" t="s">
        <v>49</v>
      </c>
      <c r="H102" s="1">
        <v>50.414542230000002</v>
      </c>
      <c r="I102" s="1">
        <v>242.3823247</v>
      </c>
      <c r="J102" s="1">
        <v>6447.3698370000002</v>
      </c>
      <c r="K102" s="1">
        <v>76.368876080000007</v>
      </c>
    </row>
    <row r="103" spans="1:11" x14ac:dyDescent="0.25">
      <c r="A103" t="s">
        <v>8</v>
      </c>
      <c r="B103" t="s">
        <v>9</v>
      </c>
      <c r="C103" t="s">
        <v>30</v>
      </c>
      <c r="D103" t="s">
        <v>42</v>
      </c>
      <c r="E103" t="s">
        <v>51</v>
      </c>
      <c r="F103" t="s">
        <v>12</v>
      </c>
      <c r="G103" t="s">
        <v>48</v>
      </c>
      <c r="H103" s="1">
        <v>2.5524299250000002</v>
      </c>
      <c r="I103" s="1">
        <v>13.55716878</v>
      </c>
      <c r="J103" s="1">
        <v>360.62068970000001</v>
      </c>
      <c r="K103" s="1">
        <v>11.353095379999999</v>
      </c>
    </row>
    <row r="104" spans="1:11" x14ac:dyDescent="0.25">
      <c r="A104" t="s">
        <v>8</v>
      </c>
      <c r="B104" t="s">
        <v>9</v>
      </c>
      <c r="C104" t="s">
        <v>30</v>
      </c>
      <c r="D104" t="s">
        <v>42</v>
      </c>
      <c r="E104" t="s">
        <v>51</v>
      </c>
      <c r="F104" t="s">
        <v>50</v>
      </c>
      <c r="G104" t="s">
        <v>48</v>
      </c>
      <c r="H104" s="1">
        <v>4.2129099520000004</v>
      </c>
      <c r="I104" s="1">
        <v>19.669703030000001</v>
      </c>
      <c r="J104" s="1">
        <v>523.21410060000005</v>
      </c>
      <c r="K104" s="1">
        <v>23.728060429999999</v>
      </c>
    </row>
    <row r="105" spans="1:11" x14ac:dyDescent="0.25">
      <c r="A105" t="s">
        <v>8</v>
      </c>
      <c r="B105" t="s">
        <v>9</v>
      </c>
      <c r="C105" t="s">
        <v>30</v>
      </c>
      <c r="D105" t="s">
        <v>42</v>
      </c>
      <c r="E105" t="s">
        <v>51</v>
      </c>
      <c r="F105" t="s">
        <v>50</v>
      </c>
      <c r="G105" t="s">
        <v>49</v>
      </c>
      <c r="H105" s="1">
        <v>103.6931507</v>
      </c>
      <c r="I105" s="1">
        <v>336.54794520000002</v>
      </c>
      <c r="J105" s="1">
        <v>8952.1753420000005</v>
      </c>
      <c r="K105" s="1">
        <v>78.082191780000002</v>
      </c>
    </row>
    <row r="106" spans="1:11" x14ac:dyDescent="0.25">
      <c r="A106" t="s">
        <v>8</v>
      </c>
      <c r="B106" t="s">
        <v>9</v>
      </c>
      <c r="C106" t="s">
        <v>30</v>
      </c>
      <c r="D106" t="s">
        <v>43</v>
      </c>
      <c r="E106" t="s">
        <v>52</v>
      </c>
      <c r="F106" t="s">
        <v>12</v>
      </c>
      <c r="G106" t="s">
        <v>48</v>
      </c>
      <c r="H106" s="1">
        <v>3.2621142519999999</v>
      </c>
      <c r="I106" s="1">
        <v>17.218951499999999</v>
      </c>
      <c r="J106" s="1">
        <v>458.02410989999998</v>
      </c>
      <c r="K106" s="1">
        <v>16.547518920000002</v>
      </c>
    </row>
    <row r="107" spans="1:11" x14ac:dyDescent="0.25">
      <c r="A107" t="s">
        <v>8</v>
      </c>
      <c r="B107" t="s">
        <v>9</v>
      </c>
      <c r="C107" t="s">
        <v>30</v>
      </c>
      <c r="D107" t="s">
        <v>43</v>
      </c>
      <c r="E107" t="s">
        <v>52</v>
      </c>
      <c r="F107" t="s">
        <v>50</v>
      </c>
      <c r="G107" t="s">
        <v>48</v>
      </c>
      <c r="H107" s="1">
        <v>2.9190152720000002</v>
      </c>
      <c r="I107" s="1">
        <v>17.740681859999999</v>
      </c>
      <c r="J107" s="1">
        <v>471.90213740000002</v>
      </c>
      <c r="K107" s="1">
        <v>20.012397180000001</v>
      </c>
    </row>
    <row r="108" spans="1:11" x14ac:dyDescent="0.25">
      <c r="A108" t="s">
        <v>8</v>
      </c>
      <c r="B108" t="s">
        <v>9</v>
      </c>
      <c r="C108" t="s">
        <v>30</v>
      </c>
      <c r="D108" t="s">
        <v>43</v>
      </c>
      <c r="E108" t="s">
        <v>52</v>
      </c>
      <c r="F108" t="s">
        <v>12</v>
      </c>
      <c r="G108" t="s">
        <v>49</v>
      </c>
      <c r="H108" s="1">
        <v>95.302162850000002</v>
      </c>
      <c r="I108" s="1">
        <v>404.44020360000002</v>
      </c>
      <c r="J108" s="1">
        <v>10758.109409999999</v>
      </c>
      <c r="K108" s="1">
        <v>133.5877863</v>
      </c>
    </row>
    <row r="109" spans="1:11" x14ac:dyDescent="0.25">
      <c r="A109" t="s">
        <v>8</v>
      </c>
      <c r="B109" t="s">
        <v>9</v>
      </c>
      <c r="C109" t="s">
        <v>30</v>
      </c>
      <c r="D109" t="s">
        <v>43</v>
      </c>
      <c r="E109" t="s">
        <v>52</v>
      </c>
      <c r="F109" t="s">
        <v>50</v>
      </c>
      <c r="G109" t="s">
        <v>49</v>
      </c>
      <c r="H109" s="1">
        <v>63.075284089999997</v>
      </c>
      <c r="I109" s="1">
        <v>200.42613639999999</v>
      </c>
      <c r="J109" s="1">
        <v>5331.3352269999996</v>
      </c>
      <c r="K109" s="1">
        <v>74.147727270000004</v>
      </c>
    </row>
    <row r="110" spans="1:11" x14ac:dyDescent="0.25">
      <c r="A110" t="s">
        <v>8</v>
      </c>
      <c r="B110" t="s">
        <v>9</v>
      </c>
      <c r="C110" t="s">
        <v>30</v>
      </c>
      <c r="D110" t="s">
        <v>44</v>
      </c>
      <c r="E110" t="s">
        <v>52</v>
      </c>
      <c r="F110" t="s">
        <v>12</v>
      </c>
      <c r="G110" t="s">
        <v>48</v>
      </c>
      <c r="H110" s="1">
        <v>2.515325737</v>
      </c>
      <c r="I110" s="1">
        <v>12.519135520000001</v>
      </c>
      <c r="J110" s="1">
        <v>333.009005</v>
      </c>
      <c r="K110" s="1">
        <v>24.58352094</v>
      </c>
    </row>
    <row r="111" spans="1:11" x14ac:dyDescent="0.25">
      <c r="A111" t="s">
        <v>8</v>
      </c>
      <c r="B111" t="s">
        <v>9</v>
      </c>
      <c r="C111" t="s">
        <v>30</v>
      </c>
      <c r="D111" t="s">
        <v>44</v>
      </c>
      <c r="E111" t="s">
        <v>52</v>
      </c>
      <c r="F111" t="s">
        <v>50</v>
      </c>
      <c r="G111" t="s">
        <v>48</v>
      </c>
      <c r="H111" s="1">
        <v>1.6032871150000001</v>
      </c>
      <c r="I111" s="1">
        <v>4.8868553590000001</v>
      </c>
      <c r="J111" s="1">
        <v>129.99035259999999</v>
      </c>
      <c r="K111" s="1">
        <v>18.216641840000001</v>
      </c>
    </row>
    <row r="112" spans="1:11" x14ac:dyDescent="0.25">
      <c r="A112" t="s">
        <v>8</v>
      </c>
      <c r="B112" t="s">
        <v>9</v>
      </c>
      <c r="C112" t="s">
        <v>30</v>
      </c>
      <c r="D112" t="s">
        <v>44</v>
      </c>
      <c r="E112" t="s">
        <v>52</v>
      </c>
      <c r="F112" t="s">
        <v>12</v>
      </c>
      <c r="G112" t="s">
        <v>49</v>
      </c>
      <c r="H112" s="1">
        <v>143.2445759</v>
      </c>
      <c r="I112" s="1">
        <v>374.2094017</v>
      </c>
      <c r="J112" s="1">
        <v>9953.9700850000008</v>
      </c>
      <c r="K112" s="1">
        <v>106.08974360000001</v>
      </c>
    </row>
    <row r="113" spans="1:11" x14ac:dyDescent="0.25">
      <c r="A113" t="s">
        <v>8</v>
      </c>
      <c r="B113" t="s">
        <v>9</v>
      </c>
      <c r="C113" t="s">
        <v>30</v>
      </c>
      <c r="D113" t="s">
        <v>44</v>
      </c>
      <c r="E113" t="s">
        <v>52</v>
      </c>
      <c r="F113" t="s">
        <v>50</v>
      </c>
      <c r="G113" t="s">
        <v>49</v>
      </c>
      <c r="H113" s="1">
        <v>144.92063490000001</v>
      </c>
      <c r="I113" s="1">
        <v>495.14550259999999</v>
      </c>
      <c r="J113" s="1">
        <v>13170.870370000001</v>
      </c>
      <c r="K113" s="1">
        <v>138.4920635</v>
      </c>
    </row>
    <row r="114" spans="1:11" x14ac:dyDescent="0.25">
      <c r="A114" t="s">
        <v>8</v>
      </c>
      <c r="B114" t="s">
        <v>9</v>
      </c>
      <c r="C114" t="s">
        <v>30</v>
      </c>
      <c r="D114" t="s">
        <v>45</v>
      </c>
      <c r="E114" t="s">
        <v>53</v>
      </c>
      <c r="F114" t="s">
        <v>12</v>
      </c>
      <c r="G114" t="s">
        <v>48</v>
      </c>
      <c r="H114" s="1">
        <v>2.501972791</v>
      </c>
      <c r="I114" s="1">
        <v>9.4227875799999996</v>
      </c>
      <c r="J114" s="1">
        <v>250.6461496</v>
      </c>
      <c r="K114" s="1">
        <v>14.238818220000001</v>
      </c>
    </row>
    <row r="115" spans="1:11" x14ac:dyDescent="0.25">
      <c r="A115" t="s">
        <v>8</v>
      </c>
      <c r="B115" t="s">
        <v>9</v>
      </c>
      <c r="C115" t="s">
        <v>30</v>
      </c>
      <c r="D115" t="s">
        <v>45</v>
      </c>
      <c r="E115" t="s">
        <v>53</v>
      </c>
      <c r="F115" t="s">
        <v>50</v>
      </c>
      <c r="G115" t="s">
        <v>48</v>
      </c>
      <c r="H115" s="1">
        <v>2.5057255879999998</v>
      </c>
      <c r="I115" s="1">
        <v>11.05975432</v>
      </c>
      <c r="J115" s="1">
        <v>294.18946490000002</v>
      </c>
      <c r="K115" s="1">
        <v>15.65688112</v>
      </c>
    </row>
    <row r="116" spans="1:11" x14ac:dyDescent="0.25">
      <c r="A116" t="s">
        <v>8</v>
      </c>
      <c r="B116" t="s">
        <v>9</v>
      </c>
      <c r="C116" t="s">
        <v>30</v>
      </c>
      <c r="D116" t="s">
        <v>45</v>
      </c>
      <c r="E116" t="s">
        <v>53</v>
      </c>
      <c r="F116" t="s">
        <v>12</v>
      </c>
      <c r="G116" t="s">
        <v>49</v>
      </c>
      <c r="H116" s="1">
        <v>73.335616439999995</v>
      </c>
      <c r="I116" s="1">
        <v>297.13242009999999</v>
      </c>
      <c r="J116" s="1">
        <v>7903.7223739999999</v>
      </c>
      <c r="K116" s="1">
        <v>75.890410959999997</v>
      </c>
    </row>
    <row r="117" spans="1:11" x14ac:dyDescent="0.25">
      <c r="A117" t="s">
        <v>8</v>
      </c>
      <c r="B117" t="s">
        <v>9</v>
      </c>
      <c r="C117" t="s">
        <v>30</v>
      </c>
      <c r="D117" t="s">
        <v>45</v>
      </c>
      <c r="E117" t="s">
        <v>53</v>
      </c>
      <c r="F117" t="s">
        <v>50</v>
      </c>
      <c r="G117" t="s">
        <v>49</v>
      </c>
      <c r="H117" s="1">
        <v>67.167630059999993</v>
      </c>
      <c r="I117" s="1">
        <v>215.09633909999999</v>
      </c>
      <c r="J117" s="1">
        <v>5721.5626199999997</v>
      </c>
      <c r="K117" s="1">
        <v>76.011560689999996</v>
      </c>
    </row>
    <row r="118" spans="1:11" x14ac:dyDescent="0.25">
      <c r="A118" t="s">
        <v>8</v>
      </c>
      <c r="B118" t="s">
        <v>46</v>
      </c>
      <c r="C118" t="s">
        <v>11</v>
      </c>
      <c r="D118" t="s">
        <v>10</v>
      </c>
      <c r="E118" t="s">
        <v>13</v>
      </c>
      <c r="F118" t="s">
        <v>12</v>
      </c>
      <c r="G118" t="s">
        <v>48</v>
      </c>
      <c r="H118" s="1">
        <v>9.0086830679999998</v>
      </c>
      <c r="I118" s="1">
        <v>59.757597680000003</v>
      </c>
      <c r="J118" s="1">
        <v>1589.5520979999999</v>
      </c>
      <c r="K118" s="1">
        <v>80.897250360000001</v>
      </c>
    </row>
    <row r="119" spans="1:11" x14ac:dyDescent="0.25">
      <c r="A119" t="s">
        <v>8</v>
      </c>
      <c r="B119" t="s">
        <v>46</v>
      </c>
      <c r="C119" t="s">
        <v>11</v>
      </c>
      <c r="D119" t="s">
        <v>10</v>
      </c>
      <c r="E119" t="s">
        <v>13</v>
      </c>
      <c r="F119" t="s">
        <v>50</v>
      </c>
      <c r="G119" t="s">
        <v>48</v>
      </c>
      <c r="H119" s="1">
        <v>7.3736468830000002</v>
      </c>
      <c r="I119" s="1">
        <v>22.20355854</v>
      </c>
      <c r="J119" s="1">
        <v>590.61465720000001</v>
      </c>
      <c r="K119" s="1">
        <v>86.674132139999998</v>
      </c>
    </row>
    <row r="120" spans="1:11" x14ac:dyDescent="0.25">
      <c r="A120" t="s">
        <v>8</v>
      </c>
      <c r="B120" t="s">
        <v>46</v>
      </c>
      <c r="C120" t="s">
        <v>11</v>
      </c>
      <c r="D120" t="s">
        <v>14</v>
      </c>
      <c r="E120" t="s">
        <v>13</v>
      </c>
      <c r="F120" t="s">
        <v>12</v>
      </c>
      <c r="G120" t="s">
        <v>48</v>
      </c>
      <c r="H120" s="1">
        <v>5.4032549730000001</v>
      </c>
      <c r="I120" s="1">
        <v>21.79884612</v>
      </c>
      <c r="J120" s="1">
        <v>579.84930680000002</v>
      </c>
      <c r="K120" s="1">
        <v>29.527253940000001</v>
      </c>
    </row>
    <row r="121" spans="1:11" x14ac:dyDescent="0.25">
      <c r="A121" t="s">
        <v>8</v>
      </c>
      <c r="B121" t="s">
        <v>46</v>
      </c>
      <c r="C121" t="s">
        <v>11</v>
      </c>
      <c r="D121" t="s">
        <v>14</v>
      </c>
      <c r="E121" t="s">
        <v>13</v>
      </c>
      <c r="F121" t="s">
        <v>50</v>
      </c>
      <c r="G121" t="s">
        <v>48</v>
      </c>
      <c r="H121" s="1">
        <v>5.3896103899999996</v>
      </c>
      <c r="I121" s="1">
        <v>13.438095240000001</v>
      </c>
      <c r="J121" s="1">
        <v>357.4533333</v>
      </c>
      <c r="K121" s="1">
        <v>45.142857139999997</v>
      </c>
    </row>
    <row r="122" spans="1:11" x14ac:dyDescent="0.25">
      <c r="A122" t="s">
        <v>8</v>
      </c>
      <c r="B122" t="s">
        <v>46</v>
      </c>
      <c r="C122" t="s">
        <v>11</v>
      </c>
      <c r="D122" t="s">
        <v>15</v>
      </c>
      <c r="E122" t="s">
        <v>13</v>
      </c>
      <c r="F122" t="s">
        <v>12</v>
      </c>
      <c r="G122" t="s">
        <v>48</v>
      </c>
      <c r="H122" s="1">
        <v>3.1542021920000001</v>
      </c>
      <c r="I122" s="1">
        <v>11.053187169999999</v>
      </c>
      <c r="J122" s="1">
        <v>294.01477870000002</v>
      </c>
      <c r="K122" s="1">
        <v>22.752740559999999</v>
      </c>
    </row>
    <row r="123" spans="1:11" x14ac:dyDescent="0.25">
      <c r="A123" t="s">
        <v>8</v>
      </c>
      <c r="B123" t="s">
        <v>46</v>
      </c>
      <c r="C123" t="s">
        <v>11</v>
      </c>
      <c r="D123" t="s">
        <v>15</v>
      </c>
      <c r="E123" t="s">
        <v>13</v>
      </c>
      <c r="F123" t="s">
        <v>50</v>
      </c>
      <c r="G123" t="s">
        <v>48</v>
      </c>
      <c r="H123" s="1">
        <v>5.6434494199999996</v>
      </c>
      <c r="I123" s="1">
        <v>15.9056569</v>
      </c>
      <c r="J123" s="1">
        <v>423.0904736</v>
      </c>
      <c r="K123" s="1">
        <v>54.588170259999998</v>
      </c>
    </row>
    <row r="124" spans="1:11" x14ac:dyDescent="0.25">
      <c r="A124" t="s">
        <v>8</v>
      </c>
      <c r="B124" t="s">
        <v>46</v>
      </c>
      <c r="C124" t="s">
        <v>11</v>
      </c>
      <c r="D124" t="s">
        <v>16</v>
      </c>
      <c r="E124" t="s">
        <v>52</v>
      </c>
      <c r="F124" t="s">
        <v>12</v>
      </c>
      <c r="G124" t="s">
        <v>48</v>
      </c>
      <c r="H124" s="1">
        <v>9.1145471760000003</v>
      </c>
      <c r="I124" s="1">
        <v>50.287156830000001</v>
      </c>
      <c r="J124" s="1">
        <v>1337.6383719999999</v>
      </c>
      <c r="K124" s="1">
        <v>71.221205429999998</v>
      </c>
    </row>
    <row r="125" spans="1:11" x14ac:dyDescent="0.25">
      <c r="A125" t="s">
        <v>8</v>
      </c>
      <c r="B125" t="s">
        <v>46</v>
      </c>
      <c r="C125" t="s">
        <v>11</v>
      </c>
      <c r="D125" t="s">
        <v>16</v>
      </c>
      <c r="E125" t="s">
        <v>52</v>
      </c>
      <c r="F125" t="s">
        <v>50</v>
      </c>
      <c r="G125" t="s">
        <v>48</v>
      </c>
      <c r="H125" s="1">
        <v>4.5304716479999998</v>
      </c>
      <c r="I125" s="1">
        <v>13.562091499999999</v>
      </c>
      <c r="J125" s="1">
        <v>360.75163400000002</v>
      </c>
      <c r="K125" s="1">
        <v>48.966613670000001</v>
      </c>
    </row>
    <row r="126" spans="1:11" x14ac:dyDescent="0.25">
      <c r="A126" t="s">
        <v>8</v>
      </c>
      <c r="B126" t="s">
        <v>46</v>
      </c>
      <c r="C126" t="s">
        <v>11</v>
      </c>
      <c r="D126" t="s">
        <v>17</v>
      </c>
      <c r="E126" t="s">
        <v>52</v>
      </c>
      <c r="F126" t="s">
        <v>12</v>
      </c>
      <c r="G126" t="s">
        <v>48</v>
      </c>
      <c r="H126" s="1">
        <v>9.8056623559999991</v>
      </c>
      <c r="I126" s="1">
        <v>44.870092040000003</v>
      </c>
      <c r="J126" s="1">
        <v>1193.5444480000001</v>
      </c>
      <c r="K126" s="1">
        <v>79.762320869999996</v>
      </c>
    </row>
    <row r="127" spans="1:11" x14ac:dyDescent="0.25">
      <c r="A127" t="s">
        <v>8</v>
      </c>
      <c r="B127" t="s">
        <v>46</v>
      </c>
      <c r="C127" t="s">
        <v>11</v>
      </c>
      <c r="D127" t="s">
        <v>18</v>
      </c>
      <c r="E127" t="s">
        <v>51</v>
      </c>
      <c r="F127" t="s">
        <v>50</v>
      </c>
      <c r="G127" t="s">
        <v>48</v>
      </c>
      <c r="H127" s="1">
        <v>8.0337915229999997</v>
      </c>
      <c r="I127" s="1">
        <v>18.856433750000001</v>
      </c>
      <c r="J127" s="1">
        <v>501.58113780000002</v>
      </c>
      <c r="K127" s="1">
        <v>71.305841920000006</v>
      </c>
    </row>
    <row r="128" spans="1:11" x14ac:dyDescent="0.25">
      <c r="A128" t="s">
        <v>8</v>
      </c>
      <c r="B128" t="s">
        <v>46</v>
      </c>
      <c r="C128" t="s">
        <v>11</v>
      </c>
      <c r="D128" t="s">
        <v>20</v>
      </c>
      <c r="E128" t="s">
        <v>53</v>
      </c>
      <c r="F128" t="s">
        <v>12</v>
      </c>
      <c r="G128" t="s">
        <v>48</v>
      </c>
      <c r="H128" s="1">
        <v>8.0418660289999995</v>
      </c>
      <c r="I128" s="1">
        <v>41.698564589999997</v>
      </c>
      <c r="J128" s="1">
        <v>1109.181818</v>
      </c>
      <c r="K128" s="1">
        <v>66.566985650000007</v>
      </c>
    </row>
    <row r="129" spans="1:11" x14ac:dyDescent="0.25">
      <c r="A129" t="s">
        <v>8</v>
      </c>
      <c r="B129" t="s">
        <v>46</v>
      </c>
      <c r="C129" t="s">
        <v>11</v>
      </c>
      <c r="D129" t="s">
        <v>20</v>
      </c>
      <c r="E129" t="s">
        <v>53</v>
      </c>
      <c r="F129" t="s">
        <v>50</v>
      </c>
      <c r="G129" t="s">
        <v>48</v>
      </c>
      <c r="H129" s="1">
        <v>4.7374964679999998</v>
      </c>
      <c r="I129" s="1">
        <v>24.156541399999998</v>
      </c>
      <c r="J129" s="1">
        <v>642.56400110000004</v>
      </c>
      <c r="K129" s="1">
        <v>61.938400680000001</v>
      </c>
    </row>
    <row r="130" spans="1:11" x14ac:dyDescent="0.25">
      <c r="A130" t="s">
        <v>8</v>
      </c>
      <c r="B130" t="s">
        <v>46</v>
      </c>
      <c r="C130" t="s">
        <v>11</v>
      </c>
      <c r="D130" t="s">
        <v>10</v>
      </c>
      <c r="E130" t="s">
        <v>13</v>
      </c>
      <c r="F130" t="s">
        <v>12</v>
      </c>
      <c r="G130" t="s">
        <v>49</v>
      </c>
      <c r="H130" s="1">
        <v>41.887192540000001</v>
      </c>
      <c r="I130" s="1">
        <v>174.23664120000001</v>
      </c>
      <c r="J130" s="1">
        <v>4634.6946559999997</v>
      </c>
      <c r="K130" s="1">
        <v>104.9618321</v>
      </c>
    </row>
    <row r="131" spans="1:11" x14ac:dyDescent="0.25">
      <c r="A131" t="s">
        <v>8</v>
      </c>
      <c r="B131" t="s">
        <v>46</v>
      </c>
      <c r="C131" t="s">
        <v>11</v>
      </c>
      <c r="D131" t="s">
        <v>10</v>
      </c>
      <c r="E131" t="s">
        <v>13</v>
      </c>
      <c r="F131" t="s">
        <v>50</v>
      </c>
      <c r="G131" t="s">
        <v>49</v>
      </c>
      <c r="H131" s="1">
        <v>69.166666669999998</v>
      </c>
      <c r="I131" s="1">
        <v>133.94179890000001</v>
      </c>
      <c r="J131" s="1">
        <v>3562.8518519999998</v>
      </c>
      <c r="K131" s="1">
        <v>105.952381</v>
      </c>
    </row>
    <row r="132" spans="1:11" x14ac:dyDescent="0.25">
      <c r="A132" t="s">
        <v>8</v>
      </c>
      <c r="B132" t="s">
        <v>46</v>
      </c>
      <c r="C132" t="s">
        <v>11</v>
      </c>
      <c r="D132" t="s">
        <v>14</v>
      </c>
      <c r="E132" t="s">
        <v>13</v>
      </c>
      <c r="F132" t="s">
        <v>12</v>
      </c>
      <c r="G132" t="s">
        <v>49</v>
      </c>
      <c r="H132" s="1">
        <v>33.105413110000001</v>
      </c>
      <c r="I132" s="1">
        <v>165.52706549999999</v>
      </c>
      <c r="J132" s="1">
        <v>4403.0199430000002</v>
      </c>
      <c r="K132" s="1">
        <v>43.589743589999998</v>
      </c>
    </row>
    <row r="133" spans="1:11" x14ac:dyDescent="0.25">
      <c r="A133" t="s">
        <v>8</v>
      </c>
      <c r="B133" t="s">
        <v>46</v>
      </c>
      <c r="C133" t="s">
        <v>11</v>
      </c>
      <c r="D133" t="s">
        <v>14</v>
      </c>
      <c r="E133" t="s">
        <v>13</v>
      </c>
      <c r="F133" t="s">
        <v>50</v>
      </c>
      <c r="G133" t="s">
        <v>49</v>
      </c>
      <c r="H133" s="1">
        <v>118.9181287</v>
      </c>
      <c r="I133" s="1">
        <v>398.35839600000003</v>
      </c>
      <c r="J133" s="1">
        <v>10596.333329999999</v>
      </c>
      <c r="K133" s="1">
        <v>102.2556391</v>
      </c>
    </row>
    <row r="134" spans="1:11" x14ac:dyDescent="0.25">
      <c r="A134" t="s">
        <v>8</v>
      </c>
      <c r="B134" t="s">
        <v>46</v>
      </c>
      <c r="C134" t="s">
        <v>11</v>
      </c>
      <c r="D134" t="s">
        <v>15</v>
      </c>
      <c r="E134" t="s">
        <v>13</v>
      </c>
      <c r="F134" t="s">
        <v>12</v>
      </c>
      <c r="G134" t="s">
        <v>49</v>
      </c>
      <c r="H134" s="1">
        <v>41.99054374</v>
      </c>
      <c r="I134" s="1">
        <v>262.53900709999999</v>
      </c>
      <c r="J134" s="1">
        <v>6983.5375889999996</v>
      </c>
      <c r="K134" s="1">
        <v>133.6170213</v>
      </c>
    </row>
    <row r="135" spans="1:11" x14ac:dyDescent="0.25">
      <c r="A135" t="s">
        <v>8</v>
      </c>
      <c r="B135" t="s">
        <v>46</v>
      </c>
      <c r="C135" t="s">
        <v>11</v>
      </c>
      <c r="D135" t="s">
        <v>16</v>
      </c>
      <c r="E135" t="s">
        <v>52</v>
      </c>
      <c r="F135" t="s">
        <v>12</v>
      </c>
      <c r="G135" t="s">
        <v>49</v>
      </c>
      <c r="H135" s="1">
        <v>41.830238729999998</v>
      </c>
      <c r="I135" s="1">
        <v>137.9664014</v>
      </c>
      <c r="J135" s="1">
        <v>3669.9062779999999</v>
      </c>
      <c r="K135" s="1">
        <v>37.135278509999999</v>
      </c>
    </row>
    <row r="136" spans="1:11" x14ac:dyDescent="0.25">
      <c r="A136" t="s">
        <v>8</v>
      </c>
      <c r="B136" t="s">
        <v>46</v>
      </c>
      <c r="C136" t="s">
        <v>11</v>
      </c>
      <c r="D136" t="s">
        <v>16</v>
      </c>
      <c r="E136" t="s">
        <v>52</v>
      </c>
      <c r="F136" t="s">
        <v>50</v>
      </c>
      <c r="G136" t="s">
        <v>49</v>
      </c>
      <c r="H136" s="1">
        <v>83.455851289999998</v>
      </c>
      <c r="I136" s="1">
        <v>227.22433459999999</v>
      </c>
      <c r="J136" s="1">
        <v>6044.1673000000001</v>
      </c>
      <c r="K136" s="1">
        <v>92.015209130000002</v>
      </c>
    </row>
    <row r="137" spans="1:11" x14ac:dyDescent="0.25">
      <c r="A137" t="s">
        <v>8</v>
      </c>
      <c r="B137" t="s">
        <v>46</v>
      </c>
      <c r="C137" t="s">
        <v>11</v>
      </c>
      <c r="D137" t="s">
        <v>15</v>
      </c>
      <c r="E137" t="s">
        <v>13</v>
      </c>
      <c r="F137" t="s">
        <v>50</v>
      </c>
      <c r="G137" t="s">
        <v>49</v>
      </c>
      <c r="H137" s="1">
        <v>71.204134370000006</v>
      </c>
      <c r="I137" s="1">
        <v>271.51937980000002</v>
      </c>
      <c r="J137" s="1">
        <v>7222.4155039999996</v>
      </c>
      <c r="K137" s="1">
        <v>147.9069767</v>
      </c>
    </row>
    <row r="138" spans="1:11" x14ac:dyDescent="0.25">
      <c r="A138" t="s">
        <v>8</v>
      </c>
      <c r="B138" t="s">
        <v>46</v>
      </c>
      <c r="C138" t="s">
        <v>11</v>
      </c>
      <c r="D138" t="s">
        <v>17</v>
      </c>
      <c r="E138" t="s">
        <v>52</v>
      </c>
      <c r="F138" t="s">
        <v>12</v>
      </c>
      <c r="G138" t="s">
        <v>49</v>
      </c>
      <c r="H138" s="1">
        <v>66.531746029999994</v>
      </c>
      <c r="I138" s="1">
        <v>271.72619049999997</v>
      </c>
      <c r="J138" s="1">
        <v>7227.9166670000004</v>
      </c>
      <c r="K138" s="1">
        <v>81.071428569999995</v>
      </c>
    </row>
    <row r="139" spans="1:11" x14ac:dyDescent="0.25">
      <c r="A139" t="s">
        <v>8</v>
      </c>
      <c r="B139" t="s">
        <v>46</v>
      </c>
      <c r="C139" t="s">
        <v>11</v>
      </c>
      <c r="D139" t="s">
        <v>18</v>
      </c>
      <c r="E139" t="s">
        <v>51</v>
      </c>
      <c r="F139" t="s">
        <v>12</v>
      </c>
      <c r="G139" t="s">
        <v>49</v>
      </c>
      <c r="H139" s="1">
        <v>40.214936250000001</v>
      </c>
      <c r="I139" s="1">
        <v>119.7377049</v>
      </c>
      <c r="J139" s="1">
        <v>3185.0229509999999</v>
      </c>
      <c r="K139" s="1">
        <v>64.262295080000001</v>
      </c>
    </row>
    <row r="140" spans="1:11" x14ac:dyDescent="0.25">
      <c r="A140" t="s">
        <v>8</v>
      </c>
      <c r="B140" t="s">
        <v>46</v>
      </c>
      <c r="C140" t="s">
        <v>11</v>
      </c>
      <c r="D140" t="s">
        <v>19</v>
      </c>
      <c r="E140" t="s">
        <v>53</v>
      </c>
      <c r="F140" t="s">
        <v>12</v>
      </c>
      <c r="G140" t="s">
        <v>49</v>
      </c>
      <c r="H140" s="1">
        <v>26.984637370000002</v>
      </c>
      <c r="I140" s="1">
        <v>100.5251876</v>
      </c>
      <c r="J140" s="1">
        <v>2673.9699890000002</v>
      </c>
      <c r="K140" s="1">
        <v>73.63344051</v>
      </c>
    </row>
    <row r="141" spans="1:11" x14ac:dyDescent="0.25">
      <c r="A141" t="s">
        <v>8</v>
      </c>
      <c r="B141" t="s">
        <v>46</v>
      </c>
      <c r="C141" t="s">
        <v>11</v>
      </c>
      <c r="D141" t="s">
        <v>19</v>
      </c>
      <c r="E141" t="s">
        <v>53</v>
      </c>
      <c r="F141" t="s">
        <v>50</v>
      </c>
      <c r="G141" t="s">
        <v>49</v>
      </c>
      <c r="H141" s="1">
        <v>49.520103759999998</v>
      </c>
      <c r="I141" s="1">
        <v>171.16731519999999</v>
      </c>
      <c r="J141" s="1">
        <v>4553.0505839999996</v>
      </c>
      <c r="K141" s="1">
        <v>117.1206226</v>
      </c>
    </row>
    <row r="142" spans="1:11" x14ac:dyDescent="0.25">
      <c r="A142" t="s">
        <v>8</v>
      </c>
      <c r="B142" t="s">
        <v>46</v>
      </c>
      <c r="C142" t="s">
        <v>30</v>
      </c>
      <c r="D142" t="s">
        <v>37</v>
      </c>
      <c r="E142" t="s">
        <v>53</v>
      </c>
      <c r="F142" t="s">
        <v>12</v>
      </c>
      <c r="G142" t="s">
        <v>49</v>
      </c>
      <c r="H142" s="1">
        <v>65.827586210000007</v>
      </c>
      <c r="I142" s="1">
        <v>318.64367820000001</v>
      </c>
      <c r="J142" s="1">
        <v>8475.9218390000005</v>
      </c>
      <c r="K142" s="1">
        <v>85.862068969999996</v>
      </c>
    </row>
    <row r="143" spans="1:11" x14ac:dyDescent="0.25">
      <c r="A143" t="s">
        <v>8</v>
      </c>
      <c r="B143" t="s">
        <v>46</v>
      </c>
      <c r="C143" t="s">
        <v>30</v>
      </c>
      <c r="D143" t="s">
        <v>37</v>
      </c>
      <c r="E143" t="s">
        <v>53</v>
      </c>
      <c r="F143" t="s">
        <v>50</v>
      </c>
      <c r="G143" t="s">
        <v>49</v>
      </c>
      <c r="H143" s="1">
        <v>71.736495390000002</v>
      </c>
      <c r="I143" s="1">
        <v>287.60210799999999</v>
      </c>
      <c r="J143" s="1">
        <v>7650.2160739999999</v>
      </c>
      <c r="K143" s="1">
        <v>102.7667984</v>
      </c>
    </row>
    <row r="144" spans="1:11" x14ac:dyDescent="0.25">
      <c r="A144" t="s">
        <v>8</v>
      </c>
      <c r="B144" t="s">
        <v>46</v>
      </c>
      <c r="C144" t="s">
        <v>30</v>
      </c>
      <c r="D144" t="s">
        <v>38</v>
      </c>
      <c r="E144" t="s">
        <v>53</v>
      </c>
      <c r="F144" t="s">
        <v>12</v>
      </c>
      <c r="G144" t="s">
        <v>49</v>
      </c>
      <c r="H144" s="1">
        <v>51.025948100000001</v>
      </c>
      <c r="I144" s="1">
        <v>284.95009979999998</v>
      </c>
      <c r="J144" s="1">
        <v>7579.6726550000003</v>
      </c>
      <c r="K144" s="1">
        <v>53.892215569999998</v>
      </c>
    </row>
    <row r="145" spans="1:11" x14ac:dyDescent="0.25">
      <c r="A145" t="s">
        <v>8</v>
      </c>
      <c r="B145" t="s">
        <v>46</v>
      </c>
      <c r="C145" t="s">
        <v>30</v>
      </c>
      <c r="D145" t="s">
        <v>38</v>
      </c>
      <c r="E145" t="s">
        <v>53</v>
      </c>
      <c r="F145" t="s">
        <v>50</v>
      </c>
      <c r="G145" t="s">
        <v>49</v>
      </c>
      <c r="H145" s="1">
        <v>74.455882349999996</v>
      </c>
      <c r="I145" s="1">
        <v>298.02696079999998</v>
      </c>
      <c r="J145" s="1">
        <v>7927.5171570000002</v>
      </c>
      <c r="K145" s="1">
        <v>94.117647059999996</v>
      </c>
    </row>
    <row r="146" spans="1:11" x14ac:dyDescent="0.25">
      <c r="A146" t="s">
        <v>8</v>
      </c>
      <c r="B146" t="s">
        <v>46</v>
      </c>
      <c r="C146" t="s">
        <v>30</v>
      </c>
      <c r="D146" t="s">
        <v>39</v>
      </c>
      <c r="E146" t="s">
        <v>13</v>
      </c>
      <c r="F146" t="s">
        <v>12</v>
      </c>
      <c r="G146" t="s">
        <v>49</v>
      </c>
      <c r="H146" s="1">
        <v>62.25</v>
      </c>
      <c r="I146" s="1">
        <v>206.3472222</v>
      </c>
      <c r="J146" s="1">
        <v>5488.8361109999996</v>
      </c>
      <c r="K146" s="1">
        <v>125</v>
      </c>
    </row>
    <row r="147" spans="1:11" x14ac:dyDescent="0.25">
      <c r="A147" t="s">
        <v>8</v>
      </c>
      <c r="B147" t="s">
        <v>46</v>
      </c>
      <c r="C147" t="s">
        <v>30</v>
      </c>
      <c r="D147" t="s">
        <v>39</v>
      </c>
      <c r="E147" t="s">
        <v>13</v>
      </c>
      <c r="F147" t="s">
        <v>50</v>
      </c>
      <c r="G147" t="s">
        <v>49</v>
      </c>
      <c r="H147" s="1">
        <v>65.176282049999998</v>
      </c>
      <c r="I147" s="1">
        <v>248.73397439999999</v>
      </c>
      <c r="J147" s="1">
        <v>6616.3237179999996</v>
      </c>
      <c r="K147" s="1">
        <v>154.80769230000001</v>
      </c>
    </row>
    <row r="148" spans="1:11" x14ac:dyDescent="0.25">
      <c r="A148" t="s">
        <v>8</v>
      </c>
      <c r="B148" t="s">
        <v>46</v>
      </c>
      <c r="C148" t="s">
        <v>30</v>
      </c>
      <c r="D148" t="s">
        <v>40</v>
      </c>
      <c r="E148" t="s">
        <v>51</v>
      </c>
      <c r="F148" t="s">
        <v>12</v>
      </c>
      <c r="G148" t="s">
        <v>49</v>
      </c>
      <c r="H148" s="1">
        <v>18.9909465</v>
      </c>
      <c r="I148" s="1">
        <v>116.81481479999999</v>
      </c>
      <c r="J148" s="1">
        <v>3107.2740739999999</v>
      </c>
      <c r="K148" s="1">
        <v>27.407407410000001</v>
      </c>
    </row>
    <row r="149" spans="1:11" x14ac:dyDescent="0.25">
      <c r="A149" t="s">
        <v>8</v>
      </c>
      <c r="B149" t="s">
        <v>46</v>
      </c>
      <c r="C149" t="s">
        <v>30</v>
      </c>
      <c r="D149" t="s">
        <v>40</v>
      </c>
      <c r="E149" t="s">
        <v>51</v>
      </c>
      <c r="F149" t="s">
        <v>50</v>
      </c>
      <c r="G149" t="s">
        <v>49</v>
      </c>
      <c r="H149" s="1">
        <v>21.09176471</v>
      </c>
      <c r="I149" s="1">
        <v>100.2509804</v>
      </c>
      <c r="J149" s="1">
        <v>2666.676078</v>
      </c>
      <c r="K149" s="1">
        <v>28</v>
      </c>
    </row>
    <row r="150" spans="1:11" x14ac:dyDescent="0.25">
      <c r="A150" t="s">
        <v>8</v>
      </c>
      <c r="B150" t="s">
        <v>46</v>
      </c>
      <c r="C150" t="s">
        <v>30</v>
      </c>
      <c r="D150" t="s">
        <v>41</v>
      </c>
      <c r="E150" t="s">
        <v>51</v>
      </c>
      <c r="F150" t="s">
        <v>12</v>
      </c>
      <c r="G150" t="s">
        <v>49</v>
      </c>
      <c r="H150" s="1">
        <v>17.965367969999999</v>
      </c>
      <c r="I150" s="1">
        <v>83.838383840000006</v>
      </c>
      <c r="J150" s="1">
        <v>2230.1010099999999</v>
      </c>
      <c r="K150" s="1">
        <v>18.831168829999999</v>
      </c>
    </row>
    <row r="151" spans="1:11" x14ac:dyDescent="0.25">
      <c r="A151" t="s">
        <v>8</v>
      </c>
      <c r="B151" t="s">
        <v>46</v>
      </c>
      <c r="C151" t="s">
        <v>30</v>
      </c>
      <c r="D151" t="s">
        <v>41</v>
      </c>
      <c r="E151" t="s">
        <v>51</v>
      </c>
      <c r="F151" t="s">
        <v>50</v>
      </c>
      <c r="G151" t="s">
        <v>49</v>
      </c>
      <c r="H151" s="1">
        <v>124.93229169999999</v>
      </c>
      <c r="I151" s="1">
        <v>393.38541670000001</v>
      </c>
      <c r="J151" s="1">
        <v>10464.052079999999</v>
      </c>
      <c r="K151" s="1">
        <v>124.21875</v>
      </c>
    </row>
    <row r="152" spans="1:11" x14ac:dyDescent="0.25">
      <c r="A152" t="s">
        <v>8</v>
      </c>
      <c r="B152" t="s">
        <v>46</v>
      </c>
      <c r="C152" t="s">
        <v>30</v>
      </c>
      <c r="D152" t="s">
        <v>42</v>
      </c>
      <c r="E152" t="s">
        <v>51</v>
      </c>
      <c r="F152" t="s">
        <v>12</v>
      </c>
      <c r="G152" t="s">
        <v>49</v>
      </c>
      <c r="H152" s="1">
        <v>23.557755780000001</v>
      </c>
      <c r="I152" s="1">
        <v>155.45379539999999</v>
      </c>
      <c r="J152" s="1">
        <v>4135.0709569999999</v>
      </c>
      <c r="K152" s="1">
        <v>33.91089109</v>
      </c>
    </row>
    <row r="153" spans="1:11" x14ac:dyDescent="0.25">
      <c r="A153" t="s">
        <v>8</v>
      </c>
      <c r="B153" t="s">
        <v>46</v>
      </c>
      <c r="C153" t="s">
        <v>30</v>
      </c>
      <c r="D153" t="s">
        <v>42</v>
      </c>
      <c r="E153" t="s">
        <v>51</v>
      </c>
      <c r="F153" t="s">
        <v>50</v>
      </c>
      <c r="G153" t="s">
        <v>49</v>
      </c>
      <c r="H153" s="1">
        <v>27.406885760000002</v>
      </c>
      <c r="I153" s="1">
        <v>127.942097</v>
      </c>
      <c r="J153" s="1">
        <v>3403.2597810000002</v>
      </c>
      <c r="K153" s="1">
        <v>37.793427229999999</v>
      </c>
    </row>
    <row r="154" spans="1:11" x14ac:dyDescent="0.25">
      <c r="A154" t="s">
        <v>8</v>
      </c>
      <c r="B154" t="s">
        <v>46</v>
      </c>
      <c r="C154" t="s">
        <v>30</v>
      </c>
      <c r="D154" t="s">
        <v>43</v>
      </c>
      <c r="E154" t="s">
        <v>52</v>
      </c>
      <c r="F154" t="s">
        <v>50</v>
      </c>
      <c r="G154" t="s">
        <v>49</v>
      </c>
      <c r="H154" s="1">
        <v>6.8909541509999999</v>
      </c>
      <c r="I154" s="1">
        <v>40.625774470000003</v>
      </c>
      <c r="J154" s="1">
        <v>1080.6456009999999</v>
      </c>
      <c r="K154" s="1">
        <v>7.0631970260000001</v>
      </c>
    </row>
    <row r="155" spans="1:11" x14ac:dyDescent="0.25">
      <c r="A155" t="s">
        <v>8</v>
      </c>
      <c r="B155" t="s">
        <v>46</v>
      </c>
      <c r="C155" t="s">
        <v>11</v>
      </c>
      <c r="D155" t="s">
        <v>28</v>
      </c>
      <c r="E155" t="s">
        <v>51</v>
      </c>
      <c r="F155" t="s">
        <v>12</v>
      </c>
      <c r="G155" t="s">
        <v>48</v>
      </c>
      <c r="H155" s="1">
        <v>4.7811059910000004</v>
      </c>
      <c r="I155" s="1">
        <v>13.24078971</v>
      </c>
      <c r="J155" s="1">
        <v>352.20500620000001</v>
      </c>
      <c r="K155" s="1">
        <v>47.964040189999999</v>
      </c>
    </row>
    <row r="156" spans="1:11" x14ac:dyDescent="0.25">
      <c r="A156" t="s">
        <v>8</v>
      </c>
      <c r="B156" t="s">
        <v>46</v>
      </c>
      <c r="C156" t="s">
        <v>11</v>
      </c>
      <c r="D156" t="s">
        <v>28</v>
      </c>
      <c r="E156" t="s">
        <v>51</v>
      </c>
      <c r="F156" t="s">
        <v>50</v>
      </c>
      <c r="G156" t="s">
        <v>48</v>
      </c>
      <c r="H156" s="1">
        <v>4.6465081450000003</v>
      </c>
      <c r="I156" s="1">
        <v>9.9353429450000004</v>
      </c>
      <c r="J156" s="1">
        <v>264.28012230000002</v>
      </c>
      <c r="K156" s="1">
        <v>44.11533421</v>
      </c>
    </row>
    <row r="157" spans="1:11" x14ac:dyDescent="0.25">
      <c r="A157" t="s">
        <v>8</v>
      </c>
      <c r="B157" t="s">
        <v>46</v>
      </c>
      <c r="C157" t="s">
        <v>11</v>
      </c>
      <c r="D157" t="s">
        <v>19</v>
      </c>
      <c r="E157" t="s">
        <v>53</v>
      </c>
      <c r="F157" t="s">
        <v>12</v>
      </c>
      <c r="G157" t="s">
        <v>48</v>
      </c>
      <c r="H157" s="1">
        <v>12.686738180000001</v>
      </c>
      <c r="I157" s="1">
        <v>38.053469849999999</v>
      </c>
      <c r="J157" s="1">
        <v>1012.222298</v>
      </c>
      <c r="K157" s="1">
        <v>89.726962459999996</v>
      </c>
    </row>
    <row r="158" spans="1:11" x14ac:dyDescent="0.25">
      <c r="A158" t="s">
        <v>8</v>
      </c>
      <c r="B158" t="s">
        <v>46</v>
      </c>
      <c r="C158" t="s">
        <v>11</v>
      </c>
      <c r="D158" t="s">
        <v>19</v>
      </c>
      <c r="E158" t="s">
        <v>53</v>
      </c>
      <c r="F158" t="s">
        <v>50</v>
      </c>
      <c r="G158" t="s">
        <v>48</v>
      </c>
      <c r="H158" s="1">
        <v>17.619492659999999</v>
      </c>
      <c r="I158" s="1">
        <v>33.200000000000003</v>
      </c>
      <c r="J158" s="1">
        <v>883.12</v>
      </c>
      <c r="K158" s="1">
        <v>123.85046730000001</v>
      </c>
    </row>
    <row r="159" spans="1:11" x14ac:dyDescent="0.25">
      <c r="A159" t="s">
        <v>8</v>
      </c>
      <c r="B159" t="s">
        <v>46</v>
      </c>
      <c r="C159" t="s">
        <v>11</v>
      </c>
      <c r="D159" t="s">
        <v>19</v>
      </c>
      <c r="E159" t="s">
        <v>53</v>
      </c>
      <c r="F159" t="s">
        <v>12</v>
      </c>
      <c r="G159" t="s">
        <v>48</v>
      </c>
      <c r="H159" s="1">
        <v>3.7072332729999999</v>
      </c>
      <c r="I159" s="1">
        <v>9.5957805910000005</v>
      </c>
      <c r="J159" s="1">
        <v>255.24776370000001</v>
      </c>
      <c r="K159" s="1">
        <v>89.726962459999996</v>
      </c>
    </row>
    <row r="160" spans="1:11" x14ac:dyDescent="0.25">
      <c r="A160" t="s">
        <v>8</v>
      </c>
      <c r="B160" t="s">
        <v>46</v>
      </c>
      <c r="C160" t="s">
        <v>11</v>
      </c>
      <c r="D160" t="s">
        <v>19</v>
      </c>
      <c r="E160" t="s">
        <v>53</v>
      </c>
      <c r="F160" t="s">
        <v>50</v>
      </c>
      <c r="G160" t="s">
        <v>48</v>
      </c>
      <c r="H160" s="1">
        <v>1.8777664839999999</v>
      </c>
      <c r="I160" s="1">
        <v>4.6354525280000001</v>
      </c>
      <c r="J160" s="1">
        <v>123.3030373</v>
      </c>
      <c r="K160" s="1">
        <v>123.85046730000001</v>
      </c>
    </row>
    <row r="161" spans="1:11" x14ac:dyDescent="0.25">
      <c r="A161" t="s">
        <v>8</v>
      </c>
      <c r="B161" t="s">
        <v>46</v>
      </c>
      <c r="C161" t="s">
        <v>11</v>
      </c>
      <c r="D161" t="s">
        <v>20</v>
      </c>
      <c r="E161" t="s">
        <v>53</v>
      </c>
      <c r="F161" t="s">
        <v>50</v>
      </c>
      <c r="G161" t="s">
        <v>49</v>
      </c>
      <c r="H161" s="1">
        <v>104.1166078</v>
      </c>
      <c r="I161" s="1">
        <v>310.8833922</v>
      </c>
      <c r="J161" s="1">
        <v>8269.4982330000003</v>
      </c>
      <c r="K161" s="1">
        <v>107.42049470000001</v>
      </c>
    </row>
    <row r="162" spans="1:11" x14ac:dyDescent="0.25">
      <c r="A162" t="s">
        <v>8</v>
      </c>
      <c r="B162" t="s">
        <v>46</v>
      </c>
      <c r="C162" t="s">
        <v>11</v>
      </c>
      <c r="D162" t="s">
        <v>22</v>
      </c>
      <c r="E162" t="s">
        <v>13</v>
      </c>
      <c r="F162" t="s">
        <v>12</v>
      </c>
      <c r="G162" t="s">
        <v>49</v>
      </c>
      <c r="H162" s="1">
        <v>48.55927835</v>
      </c>
      <c r="I162" s="1">
        <v>73.445017179999994</v>
      </c>
      <c r="J162" s="1">
        <v>1953.637457</v>
      </c>
      <c r="K162" s="1">
        <v>48.969072160000003</v>
      </c>
    </row>
    <row r="163" spans="1:11" x14ac:dyDescent="0.25">
      <c r="A163" t="s">
        <v>8</v>
      </c>
      <c r="B163" t="s">
        <v>46</v>
      </c>
      <c r="C163" t="s">
        <v>11</v>
      </c>
      <c r="D163" t="s">
        <v>21</v>
      </c>
      <c r="E163" t="s">
        <v>53</v>
      </c>
      <c r="F163" t="s">
        <v>12</v>
      </c>
      <c r="G163" t="s">
        <v>49</v>
      </c>
      <c r="H163" s="1">
        <v>136.2620321</v>
      </c>
      <c r="I163" s="1">
        <v>520.78431369999998</v>
      </c>
      <c r="J163" s="1">
        <v>13852.86275</v>
      </c>
      <c r="K163" s="1">
        <v>204.27807490000001</v>
      </c>
    </row>
    <row r="164" spans="1:11" x14ac:dyDescent="0.25">
      <c r="A164" t="s">
        <v>8</v>
      </c>
      <c r="B164" t="s">
        <v>46</v>
      </c>
      <c r="C164" t="s">
        <v>11</v>
      </c>
      <c r="D164" t="s">
        <v>21</v>
      </c>
      <c r="E164" t="s">
        <v>53</v>
      </c>
      <c r="F164" t="s">
        <v>50</v>
      </c>
      <c r="G164" t="s">
        <v>49</v>
      </c>
      <c r="H164" s="1">
        <v>39.076642339999999</v>
      </c>
      <c r="I164" s="1">
        <v>169.63503650000001</v>
      </c>
      <c r="J164" s="1">
        <v>4512.2919709999996</v>
      </c>
      <c r="K164" s="1">
        <v>94.525547450000005</v>
      </c>
    </row>
    <row r="165" spans="1:11" x14ac:dyDescent="0.25">
      <c r="A165" t="s">
        <v>8</v>
      </c>
      <c r="B165" t="s">
        <v>46</v>
      </c>
      <c r="C165" t="s">
        <v>11</v>
      </c>
      <c r="D165" t="s">
        <v>22</v>
      </c>
      <c r="E165" t="s">
        <v>13</v>
      </c>
      <c r="F165" t="s">
        <v>50</v>
      </c>
      <c r="G165" t="s">
        <v>49</v>
      </c>
      <c r="H165" s="1">
        <v>216.33333329999999</v>
      </c>
      <c r="I165" s="1">
        <v>518.88888889999998</v>
      </c>
      <c r="J165" s="1">
        <v>13802.444439999999</v>
      </c>
      <c r="K165" s="1">
        <v>105.62249</v>
      </c>
    </row>
    <row r="166" spans="1:11" x14ac:dyDescent="0.25">
      <c r="A166" t="s">
        <v>8</v>
      </c>
      <c r="B166" t="s">
        <v>46</v>
      </c>
      <c r="C166" t="s">
        <v>11</v>
      </c>
      <c r="D166" t="s">
        <v>23</v>
      </c>
      <c r="E166" t="s">
        <v>52</v>
      </c>
      <c r="F166" t="s">
        <v>12</v>
      </c>
      <c r="G166" t="s">
        <v>49</v>
      </c>
      <c r="H166" s="1">
        <v>181.77</v>
      </c>
      <c r="I166" s="1">
        <v>390.65333329999999</v>
      </c>
      <c r="J166" s="1">
        <v>10391.37867</v>
      </c>
      <c r="K166" s="1">
        <v>112</v>
      </c>
    </row>
    <row r="167" spans="1:11" x14ac:dyDescent="0.25">
      <c r="A167" t="s">
        <v>8</v>
      </c>
      <c r="B167" t="s">
        <v>46</v>
      </c>
      <c r="C167" t="s">
        <v>11</v>
      </c>
      <c r="D167" t="s">
        <v>23</v>
      </c>
      <c r="E167" t="s">
        <v>52</v>
      </c>
      <c r="F167" t="s">
        <v>50</v>
      </c>
      <c r="G167" t="s">
        <v>49</v>
      </c>
      <c r="H167" s="1">
        <v>20.80533333</v>
      </c>
      <c r="I167" s="1">
        <v>72.302222220000004</v>
      </c>
      <c r="J167" s="1">
        <v>1923.2391110000001</v>
      </c>
      <c r="K167" s="1">
        <v>52.8</v>
      </c>
    </row>
    <row r="168" spans="1:11" x14ac:dyDescent="0.25">
      <c r="A168" t="s">
        <v>8</v>
      </c>
      <c r="B168" t="s">
        <v>46</v>
      </c>
      <c r="C168" t="s">
        <v>30</v>
      </c>
      <c r="D168" t="s">
        <v>35</v>
      </c>
      <c r="E168" t="s">
        <v>52</v>
      </c>
      <c r="F168" t="s">
        <v>50</v>
      </c>
      <c r="G168" t="s">
        <v>48</v>
      </c>
      <c r="H168" s="1">
        <v>1.7326122020000001</v>
      </c>
      <c r="I168" s="1">
        <v>6.9304488089999996</v>
      </c>
      <c r="J168" s="1">
        <v>184.34993829999999</v>
      </c>
      <c r="K168" s="1">
        <v>15.17221748</v>
      </c>
    </row>
    <row r="169" spans="1:11" x14ac:dyDescent="0.25">
      <c r="A169" t="s">
        <v>8</v>
      </c>
      <c r="B169" t="s">
        <v>46</v>
      </c>
      <c r="C169" t="s">
        <v>30</v>
      </c>
      <c r="D169" t="s">
        <v>36</v>
      </c>
      <c r="E169" t="s">
        <v>53</v>
      </c>
      <c r="F169" t="s">
        <v>12</v>
      </c>
      <c r="G169" t="s">
        <v>48</v>
      </c>
      <c r="H169" s="1">
        <v>2.8728006920000002</v>
      </c>
      <c r="I169" s="1">
        <v>11.57100279</v>
      </c>
      <c r="J169" s="1">
        <v>307.7886742</v>
      </c>
      <c r="K169" s="1">
        <v>16.556100369999999</v>
      </c>
    </row>
    <row r="170" spans="1:11" x14ac:dyDescent="0.25">
      <c r="A170" t="s">
        <v>8</v>
      </c>
      <c r="B170" t="s">
        <v>46</v>
      </c>
      <c r="C170" t="s">
        <v>30</v>
      </c>
      <c r="D170" t="s">
        <v>36</v>
      </c>
      <c r="E170" t="s">
        <v>53</v>
      </c>
      <c r="F170" t="s">
        <v>50</v>
      </c>
      <c r="G170" t="s">
        <v>48</v>
      </c>
      <c r="H170" s="1">
        <v>4.656540777</v>
      </c>
      <c r="I170" s="1">
        <v>13.543719210000001</v>
      </c>
      <c r="J170" s="1">
        <v>360.26293099999998</v>
      </c>
      <c r="K170" s="1">
        <v>23.337438420000002</v>
      </c>
    </row>
    <row r="171" spans="1:11" x14ac:dyDescent="0.25">
      <c r="A171" t="s">
        <v>8</v>
      </c>
      <c r="B171" t="s">
        <v>46</v>
      </c>
      <c r="C171" t="s">
        <v>30</v>
      </c>
      <c r="D171" t="s">
        <v>37</v>
      </c>
      <c r="E171" t="s">
        <v>53</v>
      </c>
      <c r="F171" t="s">
        <v>12</v>
      </c>
      <c r="G171" t="s">
        <v>48</v>
      </c>
      <c r="H171" s="1">
        <v>4.1773132019999997</v>
      </c>
      <c r="I171" s="1">
        <v>13.75884278</v>
      </c>
      <c r="J171" s="1">
        <v>365.98521799999997</v>
      </c>
      <c r="K171" s="1">
        <v>25.435540069999998</v>
      </c>
    </row>
    <row r="172" spans="1:11" x14ac:dyDescent="0.25">
      <c r="A172" t="s">
        <v>8</v>
      </c>
      <c r="B172" t="s">
        <v>46</v>
      </c>
      <c r="C172" t="s">
        <v>30</v>
      </c>
      <c r="D172" t="s">
        <v>37</v>
      </c>
      <c r="E172" t="s">
        <v>53</v>
      </c>
      <c r="F172" t="s">
        <v>50</v>
      </c>
      <c r="G172" t="s">
        <v>48</v>
      </c>
      <c r="H172" s="1">
        <v>2.5940033210000002</v>
      </c>
      <c r="I172" s="1">
        <v>11.02451411</v>
      </c>
      <c r="J172" s="1">
        <v>293.25207540000002</v>
      </c>
      <c r="K172" s="1">
        <v>19.01552886</v>
      </c>
    </row>
    <row r="173" spans="1:11" x14ac:dyDescent="0.25">
      <c r="A173" t="s">
        <v>8</v>
      </c>
      <c r="B173" t="s">
        <v>46</v>
      </c>
      <c r="C173" t="s">
        <v>30</v>
      </c>
      <c r="D173" t="s">
        <v>38</v>
      </c>
      <c r="E173" t="s">
        <v>53</v>
      </c>
      <c r="F173" t="s">
        <v>12</v>
      </c>
      <c r="G173" t="s">
        <v>48</v>
      </c>
      <c r="H173" s="1">
        <v>3.846153846</v>
      </c>
      <c r="I173" s="1">
        <v>20.940170940000002</v>
      </c>
      <c r="J173" s="1">
        <v>557.00854700000002</v>
      </c>
      <c r="K173" s="1">
        <v>24.776027190000001</v>
      </c>
    </row>
    <row r="174" spans="1:11" x14ac:dyDescent="0.25">
      <c r="A174" t="s">
        <v>8</v>
      </c>
      <c r="B174" t="s">
        <v>46</v>
      </c>
      <c r="C174" t="s">
        <v>30</v>
      </c>
      <c r="D174" t="s">
        <v>38</v>
      </c>
      <c r="E174" t="s">
        <v>53</v>
      </c>
      <c r="F174" t="s">
        <v>50</v>
      </c>
      <c r="G174" t="s">
        <v>48</v>
      </c>
      <c r="H174" s="1">
        <v>1.665754424</v>
      </c>
      <c r="I174" s="1">
        <v>6.1330049259999999</v>
      </c>
      <c r="J174" s="1">
        <v>163.13793100000001</v>
      </c>
      <c r="K174" s="1">
        <v>11.35741653</v>
      </c>
    </row>
    <row r="175" spans="1:11" x14ac:dyDescent="0.25">
      <c r="A175" t="s">
        <v>8</v>
      </c>
      <c r="B175" t="s">
        <v>46</v>
      </c>
      <c r="C175" t="s">
        <v>30</v>
      </c>
      <c r="D175" t="s">
        <v>39</v>
      </c>
      <c r="E175" t="s">
        <v>13</v>
      </c>
      <c r="F175" t="s">
        <v>12</v>
      </c>
      <c r="G175" t="s">
        <v>48</v>
      </c>
      <c r="H175" s="1">
        <v>1.9568371419999999</v>
      </c>
      <c r="I175" s="1">
        <v>2.8599927460000001</v>
      </c>
      <c r="J175" s="1">
        <v>76.075807040000001</v>
      </c>
      <c r="K175" s="1">
        <v>9.4940152340000008</v>
      </c>
    </row>
    <row r="176" spans="1:11" x14ac:dyDescent="0.25">
      <c r="A176" t="s">
        <v>8</v>
      </c>
      <c r="B176" t="s">
        <v>46</v>
      </c>
      <c r="C176" t="s">
        <v>30</v>
      </c>
      <c r="D176" t="s">
        <v>39</v>
      </c>
      <c r="E176" t="s">
        <v>13</v>
      </c>
      <c r="F176" t="s">
        <v>50</v>
      </c>
      <c r="G176" t="s">
        <v>48</v>
      </c>
      <c r="H176" s="1">
        <v>1.8753625840000001</v>
      </c>
      <c r="I176" s="1">
        <v>3.269213154</v>
      </c>
      <c r="J176" s="1">
        <v>86.961069890000005</v>
      </c>
      <c r="K176" s="1">
        <v>10.71723001</v>
      </c>
    </row>
    <row r="177" spans="1:11" x14ac:dyDescent="0.25">
      <c r="A177" t="s">
        <v>8</v>
      </c>
      <c r="B177" t="s">
        <v>46</v>
      </c>
      <c r="C177" t="s">
        <v>30</v>
      </c>
      <c r="D177" t="s">
        <v>40</v>
      </c>
      <c r="E177" t="s">
        <v>51</v>
      </c>
      <c r="F177" t="s">
        <v>12</v>
      </c>
      <c r="G177" t="s">
        <v>48</v>
      </c>
      <c r="H177" s="1">
        <v>1.7164465719999999</v>
      </c>
      <c r="I177" s="1">
        <v>3.5309758040000001</v>
      </c>
      <c r="J177" s="1">
        <v>93.923956390000001</v>
      </c>
      <c r="K177" s="1">
        <v>7.2587077899999999</v>
      </c>
    </row>
    <row r="178" spans="1:11" x14ac:dyDescent="0.25">
      <c r="A178" t="s">
        <v>8</v>
      </c>
      <c r="B178" t="s">
        <v>46</v>
      </c>
      <c r="C178" t="s">
        <v>30</v>
      </c>
      <c r="D178" t="s">
        <v>40</v>
      </c>
      <c r="E178" t="s">
        <v>51</v>
      </c>
      <c r="F178" t="s">
        <v>50</v>
      </c>
      <c r="G178" t="s">
        <v>48</v>
      </c>
      <c r="H178" s="1">
        <v>2.5386875020000002</v>
      </c>
      <c r="I178" s="1">
        <v>8.1439084220000009</v>
      </c>
      <c r="J178" s="1">
        <v>216.62796399999999</v>
      </c>
      <c r="K178" s="1">
        <v>9.9209593890000001</v>
      </c>
    </row>
    <row r="179" spans="1:11" x14ac:dyDescent="0.25">
      <c r="A179" t="s">
        <v>8</v>
      </c>
      <c r="B179" t="s">
        <v>46</v>
      </c>
      <c r="C179" t="s">
        <v>30</v>
      </c>
      <c r="D179" t="s">
        <v>42</v>
      </c>
      <c r="E179" t="s">
        <v>51</v>
      </c>
      <c r="F179" t="s">
        <v>12</v>
      </c>
      <c r="G179" t="s">
        <v>48</v>
      </c>
      <c r="H179" s="1">
        <v>2.619240826</v>
      </c>
      <c r="I179" s="1">
        <v>8.3815706429999999</v>
      </c>
      <c r="J179" s="1">
        <v>222.9497791</v>
      </c>
      <c r="K179" s="1">
        <v>8.3851771710000005</v>
      </c>
    </row>
    <row r="180" spans="1:11" x14ac:dyDescent="0.25">
      <c r="A180" t="s">
        <v>8</v>
      </c>
      <c r="B180" t="s">
        <v>46</v>
      </c>
      <c r="C180" t="s">
        <v>30</v>
      </c>
      <c r="D180" t="s">
        <v>42</v>
      </c>
      <c r="E180" t="s">
        <v>51</v>
      </c>
      <c r="F180" t="s">
        <v>50</v>
      </c>
      <c r="G180" t="s">
        <v>48</v>
      </c>
      <c r="H180" s="1">
        <v>1.9452925029999999</v>
      </c>
      <c r="I180" s="1">
        <v>9.0609677120000001</v>
      </c>
      <c r="J180" s="1">
        <v>241.02174110000001</v>
      </c>
      <c r="K180" s="1">
        <v>12.37857341</v>
      </c>
    </row>
    <row r="181" spans="1:11" x14ac:dyDescent="0.25">
      <c r="A181" t="s">
        <v>8</v>
      </c>
      <c r="B181" t="s">
        <v>46</v>
      </c>
      <c r="C181" t="s">
        <v>11</v>
      </c>
      <c r="D181" t="s">
        <v>22</v>
      </c>
      <c r="E181" t="s">
        <v>13</v>
      </c>
      <c r="F181" t="s">
        <v>50</v>
      </c>
      <c r="G181" t="s">
        <v>48</v>
      </c>
      <c r="H181" s="1">
        <v>6.6183110770000004</v>
      </c>
      <c r="I181" s="1">
        <v>26.047971310000001</v>
      </c>
      <c r="J181" s="1">
        <v>692.87603679999995</v>
      </c>
      <c r="K181" s="1">
        <v>76.429051779999995</v>
      </c>
    </row>
    <row r="182" spans="1:11" x14ac:dyDescent="0.25">
      <c r="A182" t="s">
        <v>8</v>
      </c>
      <c r="B182" t="s">
        <v>46</v>
      </c>
      <c r="C182" t="s">
        <v>11</v>
      </c>
      <c r="D182" t="s">
        <v>23</v>
      </c>
      <c r="E182" t="s">
        <v>52</v>
      </c>
      <c r="F182" t="s">
        <v>12</v>
      </c>
      <c r="G182" t="s">
        <v>48</v>
      </c>
      <c r="H182" s="1">
        <v>19.864606129999999</v>
      </c>
      <c r="I182" s="1">
        <v>47.06965718</v>
      </c>
      <c r="J182" s="1">
        <v>1252.0528810000001</v>
      </c>
      <c r="K182" s="1">
        <v>50.218818380000002</v>
      </c>
    </row>
    <row r="183" spans="1:11" x14ac:dyDescent="0.25">
      <c r="A183" t="s">
        <v>8</v>
      </c>
      <c r="B183" t="s">
        <v>46</v>
      </c>
      <c r="C183" t="s">
        <v>11</v>
      </c>
      <c r="D183" t="s">
        <v>23</v>
      </c>
      <c r="E183" t="s">
        <v>52</v>
      </c>
      <c r="F183" t="s">
        <v>50</v>
      </c>
      <c r="G183" t="s">
        <v>48</v>
      </c>
      <c r="H183" s="1">
        <v>4.0334606969999998</v>
      </c>
      <c r="I183" s="1">
        <v>16.59568943</v>
      </c>
      <c r="J183" s="1">
        <v>441.44533890000002</v>
      </c>
      <c r="K183" s="1">
        <v>44.06647624</v>
      </c>
    </row>
    <row r="184" spans="1:11" x14ac:dyDescent="0.25">
      <c r="A184" t="s">
        <v>8</v>
      </c>
      <c r="B184" t="s">
        <v>46</v>
      </c>
      <c r="C184" t="s">
        <v>11</v>
      </c>
      <c r="D184" t="s">
        <v>24</v>
      </c>
      <c r="E184" t="s">
        <v>52</v>
      </c>
      <c r="F184" t="s">
        <v>12</v>
      </c>
      <c r="G184" t="s">
        <v>48</v>
      </c>
      <c r="H184" s="1">
        <v>5.5878118069999996</v>
      </c>
      <c r="I184" s="1">
        <v>25.699627710000001</v>
      </c>
      <c r="J184" s="1">
        <v>683.61009720000004</v>
      </c>
      <c r="K184" s="1">
        <v>41.541814219999999</v>
      </c>
    </row>
    <row r="185" spans="1:11" x14ac:dyDescent="0.25">
      <c r="A185" t="s">
        <v>8</v>
      </c>
      <c r="B185" t="s">
        <v>46</v>
      </c>
      <c r="C185" t="s">
        <v>11</v>
      </c>
      <c r="D185" t="s">
        <v>24</v>
      </c>
      <c r="E185" t="s">
        <v>52</v>
      </c>
      <c r="F185" t="s">
        <v>50</v>
      </c>
      <c r="G185" t="s">
        <v>48</v>
      </c>
      <c r="H185" s="1">
        <v>6.5147196459999996</v>
      </c>
      <c r="I185" s="1">
        <v>21.66865198</v>
      </c>
      <c r="J185" s="1">
        <v>576.38614250000001</v>
      </c>
      <c r="K185" s="1">
        <v>56.968433589999997</v>
      </c>
    </row>
    <row r="186" spans="1:11" x14ac:dyDescent="0.25">
      <c r="A186" t="s">
        <v>8</v>
      </c>
      <c r="B186" t="s">
        <v>46</v>
      </c>
      <c r="C186" t="s">
        <v>11</v>
      </c>
      <c r="D186" t="s">
        <v>25</v>
      </c>
      <c r="E186" t="s">
        <v>51</v>
      </c>
      <c r="F186" t="s">
        <v>12</v>
      </c>
      <c r="G186" t="s">
        <v>48</v>
      </c>
      <c r="H186" s="1">
        <v>9.3713762589999998</v>
      </c>
      <c r="I186" s="1">
        <v>22.288678669999999</v>
      </c>
      <c r="J186" s="1">
        <v>592.87885259999996</v>
      </c>
      <c r="K186" s="1">
        <v>87.335978030000007</v>
      </c>
    </row>
    <row r="187" spans="1:11" x14ac:dyDescent="0.25">
      <c r="A187" t="s">
        <v>8</v>
      </c>
      <c r="B187" t="s">
        <v>46</v>
      </c>
      <c r="C187" t="s">
        <v>11</v>
      </c>
      <c r="D187" t="s">
        <v>25</v>
      </c>
      <c r="E187" t="s">
        <v>51</v>
      </c>
      <c r="F187" t="s">
        <v>50</v>
      </c>
      <c r="G187" t="s">
        <v>48</v>
      </c>
      <c r="H187" s="1">
        <v>8.6489602170000008</v>
      </c>
      <c r="I187" s="1">
        <v>21.187763709999999</v>
      </c>
      <c r="J187" s="1">
        <v>563.59451479999996</v>
      </c>
      <c r="K187" s="1">
        <v>71.107594939999998</v>
      </c>
    </row>
    <row r="188" spans="1:11" x14ac:dyDescent="0.25">
      <c r="A188" t="s">
        <v>8</v>
      </c>
      <c r="B188" t="s">
        <v>46</v>
      </c>
      <c r="C188" t="s">
        <v>11</v>
      </c>
      <c r="D188" t="s">
        <v>26</v>
      </c>
      <c r="E188" t="s">
        <v>51</v>
      </c>
      <c r="F188" t="s">
        <v>12</v>
      </c>
      <c r="G188" t="s">
        <v>48</v>
      </c>
      <c r="H188" s="1">
        <v>7.9133400509999996</v>
      </c>
      <c r="I188" s="1">
        <v>23.86869235</v>
      </c>
      <c r="J188" s="1">
        <v>634.9072165</v>
      </c>
      <c r="K188" s="1">
        <v>49.348887679999997</v>
      </c>
    </row>
    <row r="189" spans="1:11" x14ac:dyDescent="0.25">
      <c r="A189" t="s">
        <v>8</v>
      </c>
      <c r="B189" t="s">
        <v>46</v>
      </c>
      <c r="C189" t="s">
        <v>11</v>
      </c>
      <c r="D189" t="s">
        <v>26</v>
      </c>
      <c r="E189" t="s">
        <v>51</v>
      </c>
      <c r="F189" t="s">
        <v>50</v>
      </c>
      <c r="G189" t="s">
        <v>48</v>
      </c>
      <c r="H189" s="1">
        <v>3.8162724689999998</v>
      </c>
      <c r="I189" s="1">
        <v>13.045474609999999</v>
      </c>
      <c r="J189" s="1">
        <v>347.00962470000002</v>
      </c>
      <c r="K189" s="1">
        <v>48.291390730000003</v>
      </c>
    </row>
    <row r="190" spans="1:11" x14ac:dyDescent="0.25">
      <c r="A190" t="s">
        <v>8</v>
      </c>
      <c r="B190" t="s">
        <v>46</v>
      </c>
      <c r="C190" t="s">
        <v>11</v>
      </c>
      <c r="D190" t="s">
        <v>27</v>
      </c>
      <c r="E190" t="s">
        <v>53</v>
      </c>
      <c r="F190" t="s">
        <v>12</v>
      </c>
      <c r="G190" t="s">
        <v>48</v>
      </c>
      <c r="H190" s="1">
        <v>6.3878026459999999</v>
      </c>
      <c r="I190" s="1">
        <v>20.222286929999999</v>
      </c>
      <c r="J190" s="1">
        <v>537.91283250000004</v>
      </c>
      <c r="K190" s="1">
        <v>56.988934190000002</v>
      </c>
    </row>
    <row r="191" spans="1:11" x14ac:dyDescent="0.25">
      <c r="A191" t="s">
        <v>8</v>
      </c>
      <c r="B191" t="s">
        <v>46</v>
      </c>
      <c r="C191" t="s">
        <v>11</v>
      </c>
      <c r="D191" t="s">
        <v>27</v>
      </c>
      <c r="E191" t="s">
        <v>53</v>
      </c>
      <c r="F191" t="s">
        <v>50</v>
      </c>
      <c r="G191" t="s">
        <v>48</v>
      </c>
      <c r="H191" s="1">
        <v>8.4090909089999997</v>
      </c>
      <c r="I191" s="1">
        <v>46.212121209999999</v>
      </c>
      <c r="J191" s="1">
        <v>1229.242424</v>
      </c>
      <c r="K191" s="1">
        <v>54.518072289999999</v>
      </c>
    </row>
    <row r="192" spans="1:11" x14ac:dyDescent="0.25">
      <c r="A192" t="s">
        <v>8</v>
      </c>
      <c r="B192" t="s">
        <v>46</v>
      </c>
      <c r="C192" t="s">
        <v>11</v>
      </c>
      <c r="D192" t="s">
        <v>26</v>
      </c>
      <c r="E192" t="s">
        <v>51</v>
      </c>
      <c r="F192" t="s">
        <v>12</v>
      </c>
      <c r="G192" t="s">
        <v>49</v>
      </c>
      <c r="H192" s="1">
        <v>161.2249515</v>
      </c>
      <c r="I192" s="1">
        <v>608.41628960000003</v>
      </c>
      <c r="J192" s="1">
        <v>16183.873299999999</v>
      </c>
      <c r="K192" s="1">
        <v>140.72398190000001</v>
      </c>
    </row>
    <row r="193" spans="1:11" x14ac:dyDescent="0.25">
      <c r="A193" t="s">
        <v>8</v>
      </c>
      <c r="B193" t="s">
        <v>46</v>
      </c>
      <c r="C193" t="s">
        <v>11</v>
      </c>
      <c r="D193" t="s">
        <v>26</v>
      </c>
      <c r="E193" t="s">
        <v>51</v>
      </c>
      <c r="F193" t="s">
        <v>50</v>
      </c>
      <c r="G193" t="s">
        <v>49</v>
      </c>
      <c r="H193" s="1">
        <v>167.0607029</v>
      </c>
      <c r="I193" s="1">
        <v>353.56762509999999</v>
      </c>
      <c r="J193" s="1">
        <v>9404.8988289999998</v>
      </c>
      <c r="K193" s="1">
        <v>87.539936100000006</v>
      </c>
    </row>
    <row r="194" spans="1:11" x14ac:dyDescent="0.25">
      <c r="A194" t="s">
        <v>8</v>
      </c>
      <c r="B194" t="s">
        <v>46</v>
      </c>
      <c r="C194" t="s">
        <v>11</v>
      </c>
      <c r="D194" t="s">
        <v>27</v>
      </c>
      <c r="E194" t="s">
        <v>53</v>
      </c>
      <c r="F194" t="s">
        <v>12</v>
      </c>
      <c r="G194" t="s">
        <v>49</v>
      </c>
      <c r="H194" s="1">
        <v>92.222222220000006</v>
      </c>
      <c r="I194" s="1">
        <v>397.64635600000003</v>
      </c>
      <c r="J194" s="1">
        <v>10577.39307</v>
      </c>
      <c r="K194" s="1">
        <v>104.30107529999999</v>
      </c>
    </row>
    <row r="195" spans="1:11" x14ac:dyDescent="0.25">
      <c r="A195" t="s">
        <v>8</v>
      </c>
      <c r="B195" t="s">
        <v>46</v>
      </c>
      <c r="C195" t="s">
        <v>11</v>
      </c>
      <c r="D195" t="s">
        <v>27</v>
      </c>
      <c r="E195" t="s">
        <v>53</v>
      </c>
      <c r="F195" t="s">
        <v>50</v>
      </c>
      <c r="G195" t="s">
        <v>49</v>
      </c>
      <c r="H195" s="1">
        <v>61.022115960000001</v>
      </c>
      <c r="I195" s="1">
        <v>348.43793579999999</v>
      </c>
      <c r="J195" s="1">
        <v>9268.4490929999993</v>
      </c>
      <c r="K195" s="1">
        <v>123.4309623</v>
      </c>
    </row>
    <row r="196" spans="1:11" x14ac:dyDescent="0.25">
      <c r="A196" t="s">
        <v>8</v>
      </c>
      <c r="B196" t="s">
        <v>46</v>
      </c>
      <c r="C196" t="s">
        <v>11</v>
      </c>
      <c r="D196" t="s">
        <v>28</v>
      </c>
      <c r="E196" t="s">
        <v>51</v>
      </c>
      <c r="F196" t="s">
        <v>12</v>
      </c>
      <c r="G196" t="s">
        <v>49</v>
      </c>
      <c r="H196" s="1">
        <v>57.902380950000001</v>
      </c>
      <c r="I196" s="1">
        <v>300.6444444</v>
      </c>
      <c r="J196" s="1">
        <v>7997.1422220000004</v>
      </c>
      <c r="K196" s="1">
        <v>82.333333330000002</v>
      </c>
    </row>
    <row r="197" spans="1:11" x14ac:dyDescent="0.25">
      <c r="A197" t="s">
        <v>8</v>
      </c>
      <c r="B197" t="s">
        <v>46</v>
      </c>
      <c r="C197" t="s">
        <v>11</v>
      </c>
      <c r="D197" t="s">
        <v>28</v>
      </c>
      <c r="E197" t="s">
        <v>51</v>
      </c>
      <c r="F197" t="s">
        <v>50</v>
      </c>
      <c r="G197" t="s">
        <v>49</v>
      </c>
      <c r="H197" s="1">
        <v>228.71975019999999</v>
      </c>
      <c r="I197" s="1">
        <v>651.60291440000003</v>
      </c>
      <c r="J197" s="1">
        <v>17332.63752</v>
      </c>
      <c r="K197" s="1">
        <v>177.04918029999999</v>
      </c>
    </row>
    <row r="198" spans="1:11" x14ac:dyDescent="0.25">
      <c r="A198" t="s">
        <v>8</v>
      </c>
      <c r="B198" t="s">
        <v>46</v>
      </c>
      <c r="C198" t="s">
        <v>30</v>
      </c>
      <c r="D198" t="s">
        <v>45</v>
      </c>
      <c r="E198" t="s">
        <v>53</v>
      </c>
      <c r="F198" t="s">
        <v>50</v>
      </c>
      <c r="G198" t="s">
        <v>49</v>
      </c>
      <c r="H198" s="1">
        <v>39.247805270000001</v>
      </c>
      <c r="I198" s="1">
        <v>166.1545624</v>
      </c>
      <c r="J198" s="1">
        <v>4419.7113589999999</v>
      </c>
      <c r="K198" s="1">
        <v>51.67597765</v>
      </c>
    </row>
    <row r="199" spans="1:11" x14ac:dyDescent="0.25">
      <c r="A199" t="s">
        <v>8</v>
      </c>
      <c r="B199" t="s">
        <v>46</v>
      </c>
      <c r="C199" t="s">
        <v>30</v>
      </c>
      <c r="D199" t="s">
        <v>29</v>
      </c>
      <c r="E199" t="s">
        <v>13</v>
      </c>
      <c r="F199" t="s">
        <v>12</v>
      </c>
      <c r="G199" t="s">
        <v>48</v>
      </c>
      <c r="H199" s="1">
        <v>8.0880483769999998</v>
      </c>
      <c r="I199" s="1">
        <v>13.053833020000001</v>
      </c>
      <c r="J199" s="1">
        <v>347.23195829999997</v>
      </c>
      <c r="K199" s="1">
        <v>7.9536263140000001</v>
      </c>
    </row>
    <row r="200" spans="1:11" x14ac:dyDescent="0.25">
      <c r="A200" t="s">
        <v>8</v>
      </c>
      <c r="B200" t="s">
        <v>46</v>
      </c>
      <c r="C200" t="s">
        <v>30</v>
      </c>
      <c r="D200" t="s">
        <v>29</v>
      </c>
      <c r="E200" t="s">
        <v>13</v>
      </c>
      <c r="F200" t="s">
        <v>50</v>
      </c>
      <c r="G200" t="s">
        <v>48</v>
      </c>
      <c r="H200" s="1">
        <v>2.695525924</v>
      </c>
      <c r="I200" s="1">
        <v>3.6997414640000001</v>
      </c>
      <c r="J200" s="1">
        <v>98.413122939999994</v>
      </c>
      <c r="K200" s="1">
        <v>8.7991441560000005</v>
      </c>
    </row>
    <row r="201" spans="1:11" x14ac:dyDescent="0.25">
      <c r="A201" t="s">
        <v>8</v>
      </c>
      <c r="B201" t="s">
        <v>46</v>
      </c>
      <c r="C201" t="s">
        <v>30</v>
      </c>
      <c r="D201" t="s">
        <v>31</v>
      </c>
      <c r="E201" t="s">
        <v>13</v>
      </c>
      <c r="F201" t="s">
        <v>12</v>
      </c>
      <c r="G201" t="s">
        <v>48</v>
      </c>
      <c r="H201" s="1">
        <v>2.6016337389999999</v>
      </c>
      <c r="I201" s="1">
        <v>3.9734042550000002</v>
      </c>
      <c r="J201" s="1">
        <v>105.69255320000001</v>
      </c>
      <c r="K201" s="1">
        <v>6.4893617020000001</v>
      </c>
    </row>
    <row r="202" spans="1:11" x14ac:dyDescent="0.25">
      <c r="A202" t="s">
        <v>8</v>
      </c>
      <c r="B202" t="s">
        <v>46</v>
      </c>
      <c r="C202" t="s">
        <v>30</v>
      </c>
      <c r="D202" t="s">
        <v>31</v>
      </c>
      <c r="E202" t="s">
        <v>13</v>
      </c>
      <c r="F202" t="s">
        <v>50</v>
      </c>
      <c r="G202" t="s">
        <v>48</v>
      </c>
      <c r="H202" s="1">
        <v>1.8684725250000001</v>
      </c>
      <c r="I202" s="1">
        <v>2.4300353050000001</v>
      </c>
      <c r="J202" s="1">
        <v>64.638939120000003</v>
      </c>
      <c r="K202" s="1">
        <v>4.4174631880000002</v>
      </c>
    </row>
    <row r="203" spans="1:11" x14ac:dyDescent="0.25">
      <c r="A203" t="s">
        <v>8</v>
      </c>
      <c r="B203" t="s">
        <v>46</v>
      </c>
      <c r="C203" t="s">
        <v>30</v>
      </c>
      <c r="D203" t="s">
        <v>32</v>
      </c>
      <c r="E203" t="s">
        <v>13</v>
      </c>
      <c r="F203" t="s">
        <v>12</v>
      </c>
      <c r="G203" t="s">
        <v>48</v>
      </c>
      <c r="H203" s="1">
        <v>2.398656565</v>
      </c>
      <c r="I203" s="1">
        <v>6.8069983599999997</v>
      </c>
      <c r="J203" s="1">
        <v>181.06615640000001</v>
      </c>
      <c r="K203" s="1">
        <v>11.20831055</v>
      </c>
    </row>
    <row r="204" spans="1:11" x14ac:dyDescent="0.25">
      <c r="A204" t="s">
        <v>8</v>
      </c>
      <c r="B204" t="s">
        <v>46</v>
      </c>
      <c r="C204" t="s">
        <v>30</v>
      </c>
      <c r="D204" t="s">
        <v>34</v>
      </c>
      <c r="E204" t="s">
        <v>51</v>
      </c>
      <c r="F204" t="s">
        <v>50</v>
      </c>
      <c r="G204" t="s">
        <v>48</v>
      </c>
      <c r="H204" s="1">
        <v>2.0520142589999999</v>
      </c>
      <c r="I204" s="1">
        <v>8.907968876</v>
      </c>
      <c r="J204" s="1">
        <v>236.95197210000001</v>
      </c>
      <c r="K204" s="1">
        <v>9.0152938020000004</v>
      </c>
    </row>
    <row r="205" spans="1:11" x14ac:dyDescent="0.25">
      <c r="A205" t="s">
        <v>8</v>
      </c>
      <c r="B205" t="s">
        <v>46</v>
      </c>
      <c r="C205" t="s">
        <v>30</v>
      </c>
      <c r="D205" t="s">
        <v>35</v>
      </c>
      <c r="E205" t="s">
        <v>52</v>
      </c>
      <c r="F205" t="s">
        <v>12</v>
      </c>
      <c r="G205" t="s">
        <v>48</v>
      </c>
      <c r="H205" s="1">
        <v>3.3028253080000001</v>
      </c>
      <c r="I205" s="1">
        <v>11.48282266</v>
      </c>
      <c r="J205" s="1">
        <v>305.44308260000003</v>
      </c>
      <c r="K205" s="1">
        <v>12.28412256</v>
      </c>
    </row>
    <row r="206" spans="1:11" x14ac:dyDescent="0.25">
      <c r="A206" t="s">
        <v>8</v>
      </c>
      <c r="B206" t="s">
        <v>46</v>
      </c>
      <c r="C206" t="s">
        <v>30</v>
      </c>
      <c r="D206" t="s">
        <v>29</v>
      </c>
      <c r="E206" t="s">
        <v>13</v>
      </c>
      <c r="F206" t="s">
        <v>12</v>
      </c>
      <c r="G206" t="s">
        <v>49</v>
      </c>
      <c r="H206" s="1">
        <v>49.156055670000001</v>
      </c>
      <c r="I206" s="1">
        <v>128.87079259999999</v>
      </c>
      <c r="J206" s="1">
        <v>3427.963084</v>
      </c>
      <c r="K206" s="1">
        <v>81.107491859999996</v>
      </c>
    </row>
    <row r="207" spans="1:11" x14ac:dyDescent="0.25">
      <c r="A207" t="s">
        <v>8</v>
      </c>
      <c r="B207" t="s">
        <v>46</v>
      </c>
      <c r="C207" t="s">
        <v>30</v>
      </c>
      <c r="D207" t="s">
        <v>29</v>
      </c>
      <c r="E207" t="s">
        <v>13</v>
      </c>
      <c r="F207" t="s">
        <v>50</v>
      </c>
      <c r="G207" t="s">
        <v>49</v>
      </c>
      <c r="H207" s="1">
        <v>73.096590910000003</v>
      </c>
      <c r="I207" s="1">
        <v>188.47916670000001</v>
      </c>
      <c r="J207" s="1">
        <v>5013.5458330000001</v>
      </c>
      <c r="K207" s="1">
        <v>63.75</v>
      </c>
    </row>
    <row r="208" spans="1:11" x14ac:dyDescent="0.25">
      <c r="A208" t="s">
        <v>8</v>
      </c>
      <c r="B208" t="s">
        <v>46</v>
      </c>
      <c r="C208" t="s">
        <v>30</v>
      </c>
      <c r="D208" t="s">
        <v>31</v>
      </c>
      <c r="E208" t="s">
        <v>13</v>
      </c>
      <c r="F208" t="s">
        <v>12</v>
      </c>
      <c r="G208" t="s">
        <v>49</v>
      </c>
      <c r="H208" s="1">
        <v>27.04260652</v>
      </c>
      <c r="I208" s="1">
        <v>58.939014200000003</v>
      </c>
      <c r="J208" s="1">
        <v>1567.7777779999999</v>
      </c>
      <c r="K208" s="1">
        <v>36.340852130000002</v>
      </c>
    </row>
    <row r="209" spans="1:11" x14ac:dyDescent="0.25">
      <c r="A209" t="s">
        <v>8</v>
      </c>
      <c r="B209" t="s">
        <v>46</v>
      </c>
      <c r="C209" t="s">
        <v>30</v>
      </c>
      <c r="D209" t="s">
        <v>31</v>
      </c>
      <c r="E209" t="s">
        <v>13</v>
      </c>
      <c r="F209" t="s">
        <v>50</v>
      </c>
      <c r="G209" t="s">
        <v>49</v>
      </c>
      <c r="H209" s="1">
        <v>19.219554030000001</v>
      </c>
      <c r="I209" s="1">
        <v>93.309748429999999</v>
      </c>
      <c r="J209" s="1">
        <v>2482.0393079999999</v>
      </c>
      <c r="K209" s="1">
        <v>31.36792453</v>
      </c>
    </row>
    <row r="210" spans="1:11" x14ac:dyDescent="0.25">
      <c r="A210" t="s">
        <v>8</v>
      </c>
      <c r="B210" t="s">
        <v>46</v>
      </c>
      <c r="C210" t="s">
        <v>30</v>
      </c>
      <c r="D210" t="s">
        <v>32</v>
      </c>
      <c r="E210" t="s">
        <v>13</v>
      </c>
      <c r="F210" t="s">
        <v>12</v>
      </c>
      <c r="G210" t="s">
        <v>49</v>
      </c>
      <c r="H210" s="1">
        <v>110.8719852</v>
      </c>
      <c r="I210" s="1">
        <v>410.76530609999998</v>
      </c>
      <c r="J210" s="1">
        <v>10926.35714</v>
      </c>
      <c r="K210" s="1">
        <v>203.06122450000001</v>
      </c>
    </row>
    <row r="211" spans="1:11" x14ac:dyDescent="0.25">
      <c r="A211" t="s">
        <v>8</v>
      </c>
      <c r="B211" t="s">
        <v>46</v>
      </c>
      <c r="C211" t="s">
        <v>30</v>
      </c>
      <c r="D211" t="s">
        <v>33</v>
      </c>
      <c r="E211" t="s">
        <v>52</v>
      </c>
      <c r="F211" t="s">
        <v>12</v>
      </c>
      <c r="G211" t="s">
        <v>49</v>
      </c>
      <c r="H211" s="1">
        <v>21.69318182</v>
      </c>
      <c r="I211" s="1">
        <v>44.958333330000002</v>
      </c>
      <c r="J211" s="1">
        <v>1195.8916670000001</v>
      </c>
      <c r="K211" s="1">
        <v>56.5625</v>
      </c>
    </row>
    <row r="212" spans="1:11" x14ac:dyDescent="0.25">
      <c r="A212" t="s">
        <v>8</v>
      </c>
      <c r="B212" t="s">
        <v>46</v>
      </c>
      <c r="C212" t="s">
        <v>30</v>
      </c>
      <c r="D212" t="s">
        <v>33</v>
      </c>
      <c r="E212" t="s">
        <v>52</v>
      </c>
      <c r="F212" t="s">
        <v>50</v>
      </c>
      <c r="G212" t="s">
        <v>49</v>
      </c>
      <c r="H212" s="1">
        <v>55.554445549999997</v>
      </c>
      <c r="I212" s="1">
        <v>240.1831502</v>
      </c>
      <c r="J212" s="1">
        <v>6388.871795</v>
      </c>
      <c r="K212" s="1">
        <v>102.5641026</v>
      </c>
    </row>
    <row r="213" spans="1:11" x14ac:dyDescent="0.25">
      <c r="A213" t="s">
        <v>8</v>
      </c>
      <c r="B213" t="s">
        <v>46</v>
      </c>
      <c r="C213" t="s">
        <v>30</v>
      </c>
      <c r="D213" t="s">
        <v>34</v>
      </c>
      <c r="E213" t="s">
        <v>51</v>
      </c>
      <c r="F213" t="s">
        <v>12</v>
      </c>
      <c r="G213" t="s">
        <v>49</v>
      </c>
      <c r="H213" s="1">
        <v>49.982628839999997</v>
      </c>
      <c r="I213" s="1">
        <v>236.13588110000001</v>
      </c>
      <c r="J213" s="1">
        <v>6281.2144369999996</v>
      </c>
      <c r="K213" s="1">
        <v>74.522292989999997</v>
      </c>
    </row>
    <row r="214" spans="1:11" x14ac:dyDescent="0.25">
      <c r="A214" t="s">
        <v>8</v>
      </c>
      <c r="B214" t="s">
        <v>46</v>
      </c>
      <c r="C214" t="s">
        <v>30</v>
      </c>
      <c r="D214" t="s">
        <v>35</v>
      </c>
      <c r="E214" t="s">
        <v>52</v>
      </c>
      <c r="F214" t="s">
        <v>12</v>
      </c>
      <c r="G214" t="s">
        <v>49</v>
      </c>
      <c r="H214" s="1">
        <v>55.280934340000002</v>
      </c>
      <c r="I214" s="1">
        <v>281.46990740000001</v>
      </c>
      <c r="J214" s="1">
        <v>7487.0995370000001</v>
      </c>
      <c r="K214" s="1">
        <v>78.819444439999998</v>
      </c>
    </row>
    <row r="215" spans="1:11" x14ac:dyDescent="0.25">
      <c r="A215" t="s">
        <v>8</v>
      </c>
      <c r="B215" t="s">
        <v>46</v>
      </c>
      <c r="C215" t="s">
        <v>30</v>
      </c>
      <c r="D215" t="s">
        <v>35</v>
      </c>
      <c r="E215" t="s">
        <v>52</v>
      </c>
      <c r="F215" t="s">
        <v>50</v>
      </c>
      <c r="G215" t="s">
        <v>49</v>
      </c>
      <c r="H215" s="1">
        <v>46.283973760000002</v>
      </c>
      <c r="I215" s="1">
        <v>154.02061860000001</v>
      </c>
      <c r="J215" s="1">
        <v>4096.9484540000003</v>
      </c>
      <c r="K215" s="1">
        <v>52.577319590000002</v>
      </c>
    </row>
    <row r="216" spans="1:11" x14ac:dyDescent="0.25">
      <c r="A216" t="s">
        <v>8</v>
      </c>
      <c r="B216" t="s">
        <v>46</v>
      </c>
      <c r="C216" t="s">
        <v>30</v>
      </c>
      <c r="D216" t="s">
        <v>36</v>
      </c>
      <c r="E216" t="s">
        <v>53</v>
      </c>
      <c r="F216" t="s">
        <v>12</v>
      </c>
      <c r="G216" t="s">
        <v>49</v>
      </c>
      <c r="H216" s="1">
        <v>67.421361910000002</v>
      </c>
      <c r="I216" s="1">
        <v>297.70595689999999</v>
      </c>
      <c r="J216" s="1">
        <v>7918.9784540000001</v>
      </c>
      <c r="K216" s="1">
        <v>108.365019</v>
      </c>
    </row>
    <row r="217" spans="1:11" x14ac:dyDescent="0.25">
      <c r="A217" t="s">
        <v>8</v>
      </c>
      <c r="B217" t="s">
        <v>46</v>
      </c>
      <c r="C217" t="s">
        <v>30</v>
      </c>
      <c r="D217" t="s">
        <v>36</v>
      </c>
      <c r="E217" t="s">
        <v>53</v>
      </c>
      <c r="F217" t="s">
        <v>50</v>
      </c>
      <c r="G217" t="s">
        <v>49</v>
      </c>
      <c r="H217" s="1">
        <v>77.540846250000001</v>
      </c>
      <c r="I217" s="1">
        <v>247.34254989999999</v>
      </c>
      <c r="J217" s="1">
        <v>6579.3118279999999</v>
      </c>
      <c r="K217" s="1">
        <v>172.8110599</v>
      </c>
    </row>
    <row r="218" spans="1:11" x14ac:dyDescent="0.25">
      <c r="A218" t="s">
        <v>8</v>
      </c>
      <c r="B218" t="s">
        <v>46</v>
      </c>
      <c r="C218" t="s">
        <v>30</v>
      </c>
      <c r="D218" t="s">
        <v>33</v>
      </c>
      <c r="E218" t="s">
        <v>52</v>
      </c>
      <c r="F218" t="s">
        <v>12</v>
      </c>
      <c r="G218" t="s">
        <v>48</v>
      </c>
      <c r="H218" s="1">
        <v>1.810617761</v>
      </c>
      <c r="I218" s="1">
        <v>6.8792792790000004</v>
      </c>
      <c r="J218" s="1">
        <v>182.98882879999999</v>
      </c>
      <c r="K218" s="1">
        <v>9.3236324439999994</v>
      </c>
    </row>
    <row r="219" spans="1:11" x14ac:dyDescent="0.25">
      <c r="A219" t="s">
        <v>8</v>
      </c>
      <c r="B219" t="s">
        <v>46</v>
      </c>
      <c r="C219" t="s">
        <v>30</v>
      </c>
      <c r="D219" t="s">
        <v>33</v>
      </c>
      <c r="E219" t="s">
        <v>52</v>
      </c>
      <c r="F219" t="s">
        <v>50</v>
      </c>
      <c r="G219" t="s">
        <v>48</v>
      </c>
      <c r="H219" s="1">
        <v>1.6603065180000001</v>
      </c>
      <c r="I219" s="1">
        <v>5.0064627320000001</v>
      </c>
      <c r="J219" s="1">
        <v>133.17190869999999</v>
      </c>
      <c r="K219" s="1">
        <v>9.9189189189999993</v>
      </c>
    </row>
    <row r="220" spans="1:11" x14ac:dyDescent="0.25">
      <c r="A220" t="s">
        <v>8</v>
      </c>
      <c r="B220" t="s">
        <v>46</v>
      </c>
      <c r="C220" t="s">
        <v>11</v>
      </c>
      <c r="D220" t="s">
        <v>17</v>
      </c>
      <c r="E220" t="s">
        <v>52</v>
      </c>
      <c r="F220" t="s">
        <v>50</v>
      </c>
      <c r="G220" t="s">
        <v>48</v>
      </c>
      <c r="H220" s="1">
        <v>4.2461933859999998</v>
      </c>
      <c r="I220" s="1">
        <v>30.52161122</v>
      </c>
      <c r="J220" s="1">
        <v>811.87485860000004</v>
      </c>
      <c r="K220" s="1">
        <v>75.010771219999995</v>
      </c>
    </row>
    <row r="221" spans="1:11" x14ac:dyDescent="0.25">
      <c r="A221" t="s">
        <v>8</v>
      </c>
      <c r="B221" t="s">
        <v>46</v>
      </c>
      <c r="C221" t="s">
        <v>11</v>
      </c>
      <c r="D221" t="s">
        <v>18</v>
      </c>
      <c r="E221" t="s">
        <v>51</v>
      </c>
      <c r="F221" t="s">
        <v>12</v>
      </c>
      <c r="G221" t="s">
        <v>48</v>
      </c>
      <c r="H221" s="1">
        <v>3.185501066</v>
      </c>
      <c r="I221" s="1">
        <v>19.407960200000002</v>
      </c>
      <c r="J221" s="1">
        <v>516.25174130000005</v>
      </c>
      <c r="K221" s="1">
        <v>40.427698569999997</v>
      </c>
    </row>
    <row r="222" spans="1:11" x14ac:dyDescent="0.25">
      <c r="A222" t="s">
        <v>8</v>
      </c>
      <c r="B222" t="s">
        <v>46</v>
      </c>
      <c r="C222" t="s">
        <v>30</v>
      </c>
      <c r="D222" t="s">
        <v>43</v>
      </c>
      <c r="E222" t="s">
        <v>52</v>
      </c>
      <c r="F222" t="s">
        <v>12</v>
      </c>
      <c r="G222" t="s">
        <v>49</v>
      </c>
      <c r="H222" s="1">
        <v>27.447089949999999</v>
      </c>
      <c r="I222" s="1">
        <v>179.32098769999999</v>
      </c>
      <c r="J222" s="1">
        <v>4769.9382720000003</v>
      </c>
      <c r="K222" s="1">
        <v>37.65903308</v>
      </c>
    </row>
    <row r="223" spans="1:11" x14ac:dyDescent="0.25">
      <c r="A223" t="s">
        <v>8</v>
      </c>
      <c r="B223" t="s">
        <v>46</v>
      </c>
      <c r="C223" t="s">
        <v>11</v>
      </c>
      <c r="D223" t="s">
        <v>17</v>
      </c>
      <c r="E223" t="s">
        <v>52</v>
      </c>
      <c r="F223" t="s">
        <v>50</v>
      </c>
      <c r="G223" t="s">
        <v>49</v>
      </c>
      <c r="H223" s="1">
        <v>35.426829269999999</v>
      </c>
      <c r="I223" s="1">
        <v>150.70460700000001</v>
      </c>
      <c r="J223" s="1">
        <v>4008.7425469999998</v>
      </c>
      <c r="K223" s="1">
        <v>86.41975309</v>
      </c>
    </row>
    <row r="224" spans="1:11" x14ac:dyDescent="0.25">
      <c r="A224" t="s">
        <v>8</v>
      </c>
      <c r="B224" t="s">
        <v>46</v>
      </c>
      <c r="C224" t="s">
        <v>11</v>
      </c>
      <c r="D224" t="s">
        <v>18</v>
      </c>
      <c r="E224" t="s">
        <v>51</v>
      </c>
      <c r="F224" t="s">
        <v>50</v>
      </c>
      <c r="G224" t="s">
        <v>49</v>
      </c>
      <c r="H224" s="1">
        <v>48.638483970000003</v>
      </c>
      <c r="I224" s="1">
        <v>173.90476190000001</v>
      </c>
      <c r="J224" s="1">
        <v>4625.8666670000002</v>
      </c>
      <c r="K224" s="1">
        <v>104.0650407</v>
      </c>
    </row>
    <row r="225" spans="1:11" x14ac:dyDescent="0.25">
      <c r="A225" t="s">
        <v>8</v>
      </c>
      <c r="B225" t="s">
        <v>46</v>
      </c>
      <c r="C225" t="s">
        <v>11</v>
      </c>
      <c r="D225" t="s">
        <v>24</v>
      </c>
      <c r="E225" t="s">
        <v>52</v>
      </c>
      <c r="F225" t="s">
        <v>12</v>
      </c>
      <c r="G225" t="s">
        <v>49</v>
      </c>
      <c r="H225" s="1">
        <v>52.925561029999997</v>
      </c>
      <c r="I225" s="1">
        <v>171.72413789999999</v>
      </c>
      <c r="J225" s="1">
        <v>4567.8620689999998</v>
      </c>
      <c r="K225" s="1">
        <v>66.530612239999996</v>
      </c>
    </row>
    <row r="226" spans="1:11" x14ac:dyDescent="0.25">
      <c r="A226" t="s">
        <v>8</v>
      </c>
      <c r="B226" t="s">
        <v>46</v>
      </c>
      <c r="C226" t="s">
        <v>11</v>
      </c>
      <c r="D226" t="s">
        <v>24</v>
      </c>
      <c r="E226" t="s">
        <v>52</v>
      </c>
      <c r="F226" t="s">
        <v>50</v>
      </c>
      <c r="G226" t="s">
        <v>49</v>
      </c>
      <c r="H226" s="1">
        <v>43.884087440000002</v>
      </c>
      <c r="I226" s="1">
        <v>221.53024909999999</v>
      </c>
      <c r="J226" s="1">
        <v>5892.7046259999997</v>
      </c>
      <c r="K226" s="1">
        <v>123.37164749999999</v>
      </c>
    </row>
    <row r="227" spans="1:11" x14ac:dyDescent="0.25">
      <c r="A227" t="s">
        <v>8</v>
      </c>
      <c r="B227" t="s">
        <v>46</v>
      </c>
      <c r="C227" t="s">
        <v>11</v>
      </c>
      <c r="D227" t="s">
        <v>25</v>
      </c>
      <c r="E227" t="s">
        <v>51</v>
      </c>
      <c r="F227" t="s">
        <v>12</v>
      </c>
      <c r="G227" t="s">
        <v>49</v>
      </c>
      <c r="H227" s="1">
        <v>18.70793651</v>
      </c>
      <c r="I227" s="1">
        <v>89.762962959999996</v>
      </c>
      <c r="J227" s="1">
        <v>2387.6948149999998</v>
      </c>
      <c r="K227" s="1">
        <v>100.3558719</v>
      </c>
    </row>
    <row r="228" spans="1:11" x14ac:dyDescent="0.25">
      <c r="A228" t="s">
        <v>8</v>
      </c>
      <c r="B228" t="s">
        <v>46</v>
      </c>
      <c r="C228" t="s">
        <v>30</v>
      </c>
      <c r="D228" t="s">
        <v>43</v>
      </c>
      <c r="E228" t="s">
        <v>52</v>
      </c>
      <c r="F228" t="s">
        <v>12</v>
      </c>
      <c r="G228" t="s">
        <v>48</v>
      </c>
      <c r="H228" s="1">
        <v>1.0328698940000001</v>
      </c>
      <c r="I228" s="1">
        <v>3.490387916</v>
      </c>
      <c r="J228" s="1">
        <v>92.844318569999999</v>
      </c>
      <c r="K228" s="1">
        <v>4.634397528</v>
      </c>
    </row>
    <row r="229" spans="1:11" x14ac:dyDescent="0.25">
      <c r="A229" t="s">
        <v>8</v>
      </c>
      <c r="B229" t="s">
        <v>46</v>
      </c>
      <c r="C229" t="s">
        <v>30</v>
      </c>
      <c r="D229" t="s">
        <v>43</v>
      </c>
      <c r="E229" t="s">
        <v>52</v>
      </c>
      <c r="F229" t="s">
        <v>50</v>
      </c>
      <c r="G229" t="s">
        <v>48</v>
      </c>
      <c r="H229" s="1">
        <v>2.6855520340000001</v>
      </c>
      <c r="I229" s="1">
        <v>6.5037858780000004</v>
      </c>
      <c r="J229" s="1">
        <v>173.0007043</v>
      </c>
      <c r="K229" s="1">
        <v>5.6524035919999998</v>
      </c>
    </row>
    <row r="230" spans="1:11" x14ac:dyDescent="0.25">
      <c r="A230" t="s">
        <v>8</v>
      </c>
      <c r="B230" t="s">
        <v>46</v>
      </c>
      <c r="C230" t="s">
        <v>30</v>
      </c>
      <c r="D230" t="s">
        <v>44</v>
      </c>
      <c r="E230" t="s">
        <v>52</v>
      </c>
      <c r="F230" t="s">
        <v>12</v>
      </c>
      <c r="G230" t="s">
        <v>48</v>
      </c>
      <c r="H230" s="1">
        <v>2.9448288100000002</v>
      </c>
      <c r="I230" s="1">
        <v>8.2455206669999992</v>
      </c>
      <c r="J230" s="1">
        <v>219.33084969999999</v>
      </c>
      <c r="K230" s="1">
        <v>7.5039914850000002</v>
      </c>
    </row>
    <row r="231" spans="1:11" x14ac:dyDescent="0.25">
      <c r="A231" t="s">
        <v>8</v>
      </c>
      <c r="B231" t="s">
        <v>46</v>
      </c>
      <c r="C231" t="s">
        <v>30</v>
      </c>
      <c r="D231" t="s">
        <v>44</v>
      </c>
      <c r="E231" t="s">
        <v>52</v>
      </c>
      <c r="F231" t="s">
        <v>50</v>
      </c>
      <c r="G231" t="s">
        <v>48</v>
      </c>
      <c r="H231" s="1">
        <v>3.4108527130000001</v>
      </c>
      <c r="I231" s="1">
        <v>6.0465116280000002</v>
      </c>
      <c r="J231" s="1">
        <v>160.83720930000001</v>
      </c>
      <c r="K231" s="1">
        <v>12.83272625</v>
      </c>
    </row>
    <row r="232" spans="1:11" x14ac:dyDescent="0.25">
      <c r="A232" t="s">
        <v>8</v>
      </c>
      <c r="B232" t="s">
        <v>46</v>
      </c>
      <c r="C232" t="s">
        <v>30</v>
      </c>
      <c r="D232" t="s">
        <v>45</v>
      </c>
      <c r="E232" t="s">
        <v>53</v>
      </c>
      <c r="F232" t="s">
        <v>12</v>
      </c>
      <c r="G232" t="s">
        <v>48</v>
      </c>
      <c r="H232" s="1">
        <v>1.5915448480000001</v>
      </c>
      <c r="I232" s="1">
        <v>4.8682548280000004</v>
      </c>
      <c r="J232" s="1">
        <v>129.4955784</v>
      </c>
      <c r="K232" s="1">
        <v>9.501894965</v>
      </c>
    </row>
    <row r="233" spans="1:11" x14ac:dyDescent="0.25">
      <c r="A233" t="s">
        <v>8</v>
      </c>
      <c r="B233" t="s">
        <v>46</v>
      </c>
      <c r="C233" t="s">
        <v>30</v>
      </c>
      <c r="D233" t="s">
        <v>45</v>
      </c>
      <c r="E233" t="s">
        <v>53</v>
      </c>
      <c r="F233" t="s">
        <v>50</v>
      </c>
      <c r="G233" t="s">
        <v>48</v>
      </c>
      <c r="H233" s="1">
        <v>1.4747690120000001</v>
      </c>
      <c r="I233" s="1">
        <v>3.6869225299999999</v>
      </c>
      <c r="J233" s="1">
        <v>98.072139300000003</v>
      </c>
      <c r="K233" s="1">
        <v>7.3027718549999996</v>
      </c>
    </row>
    <row r="234" spans="1:11" x14ac:dyDescent="0.25">
      <c r="A234" t="s">
        <v>8</v>
      </c>
      <c r="B234" t="s">
        <v>46</v>
      </c>
      <c r="C234" t="s">
        <v>30</v>
      </c>
      <c r="D234" t="s">
        <v>32</v>
      </c>
      <c r="E234" t="s">
        <v>13</v>
      </c>
      <c r="F234" t="s">
        <v>50</v>
      </c>
      <c r="G234" t="s">
        <v>48</v>
      </c>
      <c r="H234" s="1">
        <v>1.4976258309999999</v>
      </c>
      <c r="I234" s="1">
        <v>3.5470085469999999</v>
      </c>
      <c r="J234" s="1">
        <v>94.350427350000004</v>
      </c>
      <c r="K234" s="1">
        <v>14.700854700000001</v>
      </c>
    </row>
    <row r="235" spans="1:11" x14ac:dyDescent="0.25">
      <c r="A235" t="s">
        <v>8</v>
      </c>
      <c r="B235" t="s">
        <v>46</v>
      </c>
      <c r="C235" t="s">
        <v>30</v>
      </c>
      <c r="D235" t="s">
        <v>41</v>
      </c>
      <c r="E235" t="s">
        <v>51</v>
      </c>
      <c r="F235" t="s">
        <v>12</v>
      </c>
      <c r="G235" t="s">
        <v>48</v>
      </c>
      <c r="H235" s="1">
        <v>1.5719696970000001</v>
      </c>
      <c r="I235" s="1">
        <v>3.6859979100000002</v>
      </c>
      <c r="J235" s="1">
        <v>98.04754441</v>
      </c>
      <c r="K235" s="1">
        <v>5.9299895510000002</v>
      </c>
    </row>
    <row r="236" spans="1:11" x14ac:dyDescent="0.25">
      <c r="A236" t="s">
        <v>8</v>
      </c>
      <c r="B236" t="s">
        <v>46</v>
      </c>
      <c r="C236" t="s">
        <v>30</v>
      </c>
      <c r="D236" t="s">
        <v>41</v>
      </c>
      <c r="E236" t="s">
        <v>51</v>
      </c>
      <c r="F236" t="s">
        <v>50</v>
      </c>
      <c r="G236" t="s">
        <v>48</v>
      </c>
      <c r="H236" s="1">
        <v>1.8405180059999999</v>
      </c>
      <c r="I236" s="1">
        <v>5.3743125779999996</v>
      </c>
      <c r="J236" s="1">
        <v>142.9567146</v>
      </c>
      <c r="K236" s="1">
        <v>7.9829696649999997</v>
      </c>
    </row>
    <row r="237" spans="1:11" x14ac:dyDescent="0.25">
      <c r="A237" t="s">
        <v>8</v>
      </c>
      <c r="B237" t="s">
        <v>46</v>
      </c>
      <c r="C237" t="s">
        <v>30</v>
      </c>
      <c r="D237" t="s">
        <v>32</v>
      </c>
      <c r="E237" t="s">
        <v>13</v>
      </c>
      <c r="F237" t="s">
        <v>50</v>
      </c>
      <c r="G237" t="s">
        <v>49</v>
      </c>
      <c r="H237" s="1">
        <v>26.113945579999999</v>
      </c>
      <c r="I237" s="1">
        <v>69.637188210000005</v>
      </c>
      <c r="J237" s="1">
        <v>1852.3492060000001</v>
      </c>
      <c r="K237" s="1">
        <v>90.136054419999994</v>
      </c>
    </row>
    <row r="238" spans="1:11" x14ac:dyDescent="0.25">
      <c r="A238" t="s">
        <v>8</v>
      </c>
      <c r="B238" t="s">
        <v>46</v>
      </c>
      <c r="C238" t="s">
        <v>30</v>
      </c>
      <c r="D238" t="s">
        <v>34</v>
      </c>
      <c r="E238" t="s">
        <v>51</v>
      </c>
      <c r="F238" t="s">
        <v>50</v>
      </c>
      <c r="G238" t="s">
        <v>49</v>
      </c>
      <c r="H238" s="1">
        <v>28.69504396</v>
      </c>
      <c r="I238" s="1">
        <v>133.3573141</v>
      </c>
      <c r="J238" s="1">
        <v>3547.304556</v>
      </c>
      <c r="K238" s="1">
        <v>32.613908870000003</v>
      </c>
    </row>
    <row r="239" spans="1:11" x14ac:dyDescent="0.25">
      <c r="A239" t="s">
        <v>8</v>
      </c>
      <c r="B239" t="s">
        <v>46</v>
      </c>
      <c r="C239" t="s">
        <v>30</v>
      </c>
      <c r="D239" t="s">
        <v>44</v>
      </c>
      <c r="E239" t="s">
        <v>52</v>
      </c>
      <c r="F239" t="s">
        <v>50</v>
      </c>
      <c r="G239" t="s">
        <v>49</v>
      </c>
      <c r="H239" s="1">
        <v>16.393905190000002</v>
      </c>
      <c r="I239" s="1">
        <v>53.709556059999997</v>
      </c>
      <c r="J239" s="1">
        <v>1428.6741910000001</v>
      </c>
      <c r="K239" s="1">
        <v>16.027088039999999</v>
      </c>
    </row>
    <row r="240" spans="1:11" x14ac:dyDescent="0.25">
      <c r="A240" t="s">
        <v>8</v>
      </c>
      <c r="B240" t="s">
        <v>46</v>
      </c>
      <c r="C240" t="s">
        <v>30</v>
      </c>
      <c r="D240" t="s">
        <v>44</v>
      </c>
      <c r="E240" t="s">
        <v>52</v>
      </c>
      <c r="F240" t="s">
        <v>12</v>
      </c>
      <c r="G240" t="s">
        <v>49</v>
      </c>
      <c r="H240" s="1">
        <v>86.138117280000003</v>
      </c>
      <c r="I240" s="1">
        <v>357.36111110000002</v>
      </c>
      <c r="J240" s="1">
        <v>9505.8055559999993</v>
      </c>
      <c r="K240" s="1">
        <v>167.59259259999999</v>
      </c>
    </row>
    <row r="241" spans="1:11" x14ac:dyDescent="0.25">
      <c r="A241" t="s">
        <v>8</v>
      </c>
      <c r="B241" t="s">
        <v>46</v>
      </c>
      <c r="C241" t="s">
        <v>30</v>
      </c>
      <c r="D241" t="s">
        <v>45</v>
      </c>
      <c r="E241" t="s">
        <v>53</v>
      </c>
      <c r="F241" t="s">
        <v>12</v>
      </c>
      <c r="G241" t="s">
        <v>49</v>
      </c>
      <c r="H241" s="1">
        <v>102.5917065</v>
      </c>
      <c r="I241" s="1">
        <v>264.53216370000001</v>
      </c>
      <c r="J241" s="1">
        <v>7036.5555560000003</v>
      </c>
      <c r="K241" s="1">
        <v>138.15789470000001</v>
      </c>
    </row>
  </sheetData>
  <autoFilter ref="A2:K241"/>
  <mergeCells count="1">
    <mergeCell ref="A1:K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A2" sqref="A2:A12"/>
    </sheetView>
  </sheetViews>
  <sheetFormatPr baseColWidth="10" defaultRowHeight="15" x14ac:dyDescent="0.25"/>
  <cols>
    <col min="1" max="1" width="23" bestFit="1" customWidth="1"/>
    <col min="2" max="2" width="75.85546875" bestFit="1" customWidth="1"/>
  </cols>
  <sheetData>
    <row r="1" spans="1:2" x14ac:dyDescent="0.25">
      <c r="A1" s="2" t="s">
        <v>56</v>
      </c>
      <c r="B1" s="3" t="s">
        <v>57</v>
      </c>
    </row>
    <row r="2" spans="1:2" x14ac:dyDescent="0.25">
      <c r="A2" s="4" t="s">
        <v>0</v>
      </c>
      <c r="B2" t="s">
        <v>58</v>
      </c>
    </row>
    <row r="3" spans="1:2" x14ac:dyDescent="0.25">
      <c r="A3" s="4" t="s">
        <v>54</v>
      </c>
      <c r="B3" t="s">
        <v>59</v>
      </c>
    </row>
    <row r="4" spans="1:2" x14ac:dyDescent="0.25">
      <c r="A4" s="4" t="s">
        <v>1</v>
      </c>
      <c r="B4" t="s">
        <v>60</v>
      </c>
    </row>
    <row r="5" spans="1:2" x14ac:dyDescent="0.25">
      <c r="A5" s="4" t="s">
        <v>2</v>
      </c>
      <c r="B5" t="s">
        <v>61</v>
      </c>
    </row>
    <row r="6" spans="1:2" x14ac:dyDescent="0.25">
      <c r="A6" s="4" t="s">
        <v>3</v>
      </c>
      <c r="B6" t="s">
        <v>62</v>
      </c>
    </row>
    <row r="7" spans="1:2" x14ac:dyDescent="0.25">
      <c r="A7" s="4" t="s">
        <v>4</v>
      </c>
      <c r="B7" t="s">
        <v>63</v>
      </c>
    </row>
    <row r="8" spans="1:2" x14ac:dyDescent="0.25">
      <c r="A8" s="4" t="s">
        <v>47</v>
      </c>
      <c r="B8" t="s">
        <v>64</v>
      </c>
    </row>
    <row r="9" spans="1:2" x14ac:dyDescent="0.25">
      <c r="A9" s="5" t="s">
        <v>5</v>
      </c>
      <c r="B9" t="s">
        <v>65</v>
      </c>
    </row>
    <row r="10" spans="1:2" x14ac:dyDescent="0.25">
      <c r="A10" s="5" t="s">
        <v>6</v>
      </c>
      <c r="B10" t="s">
        <v>66</v>
      </c>
    </row>
    <row r="11" spans="1:2" x14ac:dyDescent="0.25">
      <c r="A11" s="5" t="s">
        <v>7</v>
      </c>
      <c r="B11" t="s">
        <v>67</v>
      </c>
    </row>
    <row r="12" spans="1:2" x14ac:dyDescent="0.25">
      <c r="A12" s="5" t="s">
        <v>55</v>
      </c>
      <c r="B12" t="s">
        <v>68</v>
      </c>
    </row>
  </sheetData>
  <conditionalFormatting sqref="A1:A12">
    <cfRule type="duplicateValues" dxfId="0" priority="3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 1</vt:lpstr>
      <vt:lpstr>descrip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L. Bluhm</dc:creator>
  <cp:lastModifiedBy>Sarah L. Bluhm</cp:lastModifiedBy>
  <dcterms:created xsi:type="dcterms:W3CDTF">2018-08-14T15:11:48Z</dcterms:created>
  <dcterms:modified xsi:type="dcterms:W3CDTF">2018-08-27T12:05:15Z</dcterms:modified>
</cp:coreProperties>
</file>